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oogle Диск\статья SWATH\TPS\SUPPLEMENTAL MATERIAL\revised\"/>
    </mc:Choice>
  </mc:AlternateContent>
  <bookViews>
    <workbookView xWindow="0" yWindow="0" windowWidth="21840" windowHeight="12435" firstSheet="4" activeTab="10"/>
  </bookViews>
  <sheets>
    <sheet name="PSI" sheetId="4" r:id="rId1"/>
    <sheet name="PSII" sheetId="5" r:id="rId2"/>
    <sheet name="Lhc" sheetId="6" r:id="rId3"/>
    <sheet name="Cytochrome b6-f complex" sheetId="7" r:id="rId4"/>
    <sheet name="NAD(P)H-quinone oxidoreductase" sheetId="8" r:id="rId5"/>
    <sheet name="ATP synthase" sheetId="9" r:id="rId6"/>
    <sheet name="oxidative stress-related" sheetId="10" r:id="rId7"/>
    <sheet name="Proteases" sheetId="11" r:id="rId8"/>
    <sheet name="Transport" sheetId="12" r:id="rId9"/>
    <sheet name="protein folding" sheetId="13" r:id="rId10"/>
    <sheet name="Calvin cycle" sheetId="14" r:id="rId11"/>
  </sheets>
  <definedNames>
    <definedName name="_xlnm._FilterDatabase" localSheetId="7" hidden="1">Proteases!$O$17:$O$520</definedName>
  </definedNames>
  <calcPr calcId="152511"/>
</workbook>
</file>

<file path=xl/calcChain.xml><?xml version="1.0" encoding="utf-8"?>
<calcChain xmlns="http://schemas.openxmlformats.org/spreadsheetml/2006/main">
  <c r="H23" i="10" l="1"/>
  <c r="H18" i="10"/>
</calcChain>
</file>

<file path=xl/sharedStrings.xml><?xml version="1.0" encoding="utf-8"?>
<sst xmlns="http://schemas.openxmlformats.org/spreadsheetml/2006/main" count="828" uniqueCount="515">
  <si>
    <r>
      <t>Gene ID</t>
    </r>
    <r>
      <rPr>
        <sz val="11"/>
        <rFont val="Calibri"/>
        <family val="2"/>
        <charset val="204"/>
        <scheme val="minor"/>
      </rPr>
      <t xml:space="preserve"> - CosMoss gene acession</t>
    </r>
  </si>
  <si>
    <r>
      <t xml:space="preserve">Cosmoss gene name </t>
    </r>
    <r>
      <rPr>
        <sz val="11"/>
        <color theme="1"/>
        <rFont val="Calibri"/>
        <family val="2"/>
        <charset val="204"/>
        <scheme val="minor"/>
      </rPr>
      <t>- gene name in CosMoss database</t>
    </r>
  </si>
  <si>
    <r>
      <t>Cosmoss description</t>
    </r>
    <r>
      <rPr>
        <sz val="11"/>
        <color theme="1"/>
        <rFont val="Calibri"/>
        <family val="2"/>
        <charset val="204"/>
        <scheme val="minor"/>
      </rPr>
      <t xml:space="preserve"> - description of protein from CosMoss database</t>
    </r>
  </si>
  <si>
    <r>
      <t xml:space="preserve">Homologue  gene name </t>
    </r>
    <r>
      <rPr>
        <sz val="11"/>
        <color theme="1"/>
        <rFont val="Calibri"/>
        <family val="2"/>
        <charset val="204"/>
        <scheme val="minor"/>
      </rPr>
      <t>- gene name in TAIR database</t>
    </r>
  </si>
  <si>
    <r>
      <t xml:space="preserve">Homologue description </t>
    </r>
    <r>
      <rPr>
        <sz val="11"/>
        <color theme="1"/>
        <rFont val="Calibri"/>
        <family val="2"/>
        <charset val="204"/>
        <scheme val="minor"/>
      </rPr>
      <t>- description of protein from TAIR database</t>
    </r>
  </si>
  <si>
    <r>
      <t xml:space="preserve">log </t>
    </r>
    <r>
      <rPr>
        <b/>
        <sz val="10"/>
        <color theme="1"/>
        <rFont val="Calibri"/>
        <family val="2"/>
        <charset val="204"/>
        <scheme val="minor"/>
      </rPr>
      <t>1.4</t>
    </r>
    <r>
      <rPr>
        <b/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charset val="204"/>
        <scheme val="minor"/>
      </rPr>
      <t>- fold change logarithm to the base 1.4; "-" indicates decrease in abundance in protoplasts compared to protonema</t>
    </r>
  </si>
  <si>
    <t>Gene ID</t>
  </si>
  <si>
    <t>Cosmoss gene name</t>
  </si>
  <si>
    <t>Cosmoss description</t>
  </si>
  <si>
    <t>Homologue  gene name</t>
  </si>
  <si>
    <t>Homologue description</t>
  </si>
  <si>
    <r>
      <t>log</t>
    </r>
    <r>
      <rPr>
        <b/>
        <sz val="10"/>
        <color theme="1"/>
        <rFont val="Calibri"/>
        <family val="2"/>
        <charset val="204"/>
        <scheme val="minor"/>
      </rPr>
      <t>1.4</t>
    </r>
  </si>
  <si>
    <t xml:space="preserve">Protein fold change </t>
  </si>
  <si>
    <t>PhpapaCp039</t>
  </si>
  <si>
    <t>psaA</t>
  </si>
  <si>
    <t>Photosystem I P700 chlorophyll a apoprotein A1</t>
  </si>
  <si>
    <t>-9.81489616184694</t>
  </si>
  <si>
    <t>PhpapaCp040</t>
  </si>
  <si>
    <t>psaB</t>
  </si>
  <si>
    <t>Photosystem I P700 chlorophyll a apoprotein A2</t>
  </si>
  <si>
    <t>-10.6813057829102</t>
  </si>
  <si>
    <t>PhpapaCp076</t>
  </si>
  <si>
    <t>psaC</t>
  </si>
  <si>
    <t>Photosystem I iron-sulfur center</t>
  </si>
  <si>
    <t>-2.64394078756719</t>
  </si>
  <si>
    <t>Pp1s334_17V6</t>
  </si>
  <si>
    <t>photosystem i reaction center subunit iv a</t>
  </si>
  <si>
    <t>PSAE-1</t>
  </si>
  <si>
    <t>Photosystem I reaction center subunit IV A</t>
  </si>
  <si>
    <t>-3.1163108452047</t>
  </si>
  <si>
    <t>Pp1s319_36V6</t>
  </si>
  <si>
    <t>-3.94343302926774</t>
  </si>
  <si>
    <t xml:space="preserve">Photosystem I-related proteins </t>
  </si>
  <si>
    <t>-2.21277166991422</t>
  </si>
  <si>
    <t>Carboxyl-terminal-processing peptidase 1 / Photosystem II D1 protein processing peptidase 1</t>
  </si>
  <si>
    <t>carboxyl-terminal-processing protease</t>
  </si>
  <si>
    <t>Pp1s197_46V6</t>
  </si>
  <si>
    <t>-2.32026276019242</t>
  </si>
  <si>
    <t>Encodes a DegP protease; nuclear gene encoding chloroplast-targeted protease that can degrade two lumenal proteins, plastocyanin and OE33, suggesting a role as a general-purpose protease in the thylakoid lumen.  Involved in the degradation of D1 protein of PS II, hence participating in the repair of PS II damages caused by photoinhibition.</t>
  </si>
  <si>
    <t>DEG1,DEGP1</t>
  </si>
  <si>
    <t>peptidase s1 andchymotrypsin hap:pdz dhr glgf</t>
  </si>
  <si>
    <t>Pp1s160_79V6</t>
  </si>
  <si>
    <t>-3.24314268124674</t>
  </si>
  <si>
    <t>ATP-dependent zinc metalloprotease FTSH 11. Involved in: PSII associated light-harvesting complex II catabolic process, glucosinolate biosynthetic process, proteolysis, regulation of protein localization, response to heat</t>
  </si>
  <si>
    <t>FTSH11</t>
  </si>
  <si>
    <t>MFH8.11; FtsH protease, putative [Arabidopsis thaliana]</t>
  </si>
  <si>
    <t>Pp1s9_238V6</t>
  </si>
  <si>
    <t>-3.10041413788076</t>
  </si>
  <si>
    <t>ATP-dependent zinc metalloprotease FTSH 5. VAR1 contains a conserved motif for ATPase and a metalloprotease characteristic to FtsH proteins, and is targeted into chloroplasts. This protein is located to the thylakoid membrane and forms a complex with VAR2. FtsH1 (VAR1) and FtsH5 are interchangeable in thylakoid membranes.</t>
  </si>
  <si>
    <t>FTSH5,VAR1</t>
  </si>
  <si>
    <t>cell division protein 2</t>
  </si>
  <si>
    <t>Pp1s44_78V6</t>
  </si>
  <si>
    <t>-2.73797046998768</t>
  </si>
  <si>
    <t>ATP-dependent zinc metalloprotease FTSH 8, chloroplastic;  Involved in the thylakoid formation and in the removal of damaged D1 in the photosystem II,  PSII associated light-harvesting complex II catabolic process</t>
  </si>
  <si>
    <t>FTSH8</t>
  </si>
  <si>
    <t>cell division protein</t>
  </si>
  <si>
    <t>Pp1s156_30V6</t>
  </si>
  <si>
    <t>-3.0324960949466</t>
  </si>
  <si>
    <t>aaa-metalloprotease chloroplast precursor</t>
  </si>
  <si>
    <t>Pp1s118_166V6</t>
  </si>
  <si>
    <t>-1.73986820667003</t>
  </si>
  <si>
    <t>Encodes a chloroplast cyclophilin functioning in the assembly and maintenance of photosystem II (PSII) supercomplexes.</t>
  </si>
  <si>
    <t>ATCYP38,CYP38</t>
  </si>
  <si>
    <t>peptidyl-prolyl cis-trans cyclophilin type</t>
  </si>
  <si>
    <t>Pp1s90_50V6</t>
  </si>
  <si>
    <t>-1.71806489153043</t>
  </si>
  <si>
    <t>Pp1s211_59V6</t>
  </si>
  <si>
    <t>-2.73792025490832</t>
  </si>
  <si>
    <t>Cytochrome b559 subunit alpha (PSII reaction center subunit V)</t>
  </si>
  <si>
    <t>psbE</t>
  </si>
  <si>
    <t>PhpapaCp020</t>
  </si>
  <si>
    <t>-7.27873883966823</t>
  </si>
  <si>
    <t>Photosystem II D2 protein</t>
  </si>
  <si>
    <t>psbD</t>
  </si>
  <si>
    <t>PhpapaCp044</t>
  </si>
  <si>
    <t>-7.74406872362344</t>
  </si>
  <si>
    <t>PSII 43 kDa protein (Photosystem II CP43 reaction center protein)</t>
  </si>
  <si>
    <t>psbC</t>
  </si>
  <si>
    <t>PhpapaCp043</t>
  </si>
  <si>
    <t>-5.43628311734811</t>
  </si>
  <si>
    <t>photosystem II P680 chlorophyll A apoprotein (Photosystem II CP47 reaction center protein)</t>
  </si>
  <si>
    <t>psbB</t>
  </si>
  <si>
    <t>PhpapaCp012</t>
  </si>
  <si>
    <t>-5.64896237395602</t>
  </si>
  <si>
    <t>Photosystem II protein D1</t>
  </si>
  <si>
    <t>psbA</t>
  </si>
  <si>
    <t>PhpapaCp046</t>
  </si>
  <si>
    <t>-1.67827270577396</t>
  </si>
  <si>
    <t>Photosystem II repair protein PSB27-H1</t>
  </si>
  <si>
    <t>PSB27-1</t>
  </si>
  <si>
    <t>F21B7.21; photosystem II family protein [KO:K02724] [Arabidopsis thaliana]</t>
  </si>
  <si>
    <t>Pp1s131_184V6</t>
  </si>
  <si>
    <t>-2.52151300567235</t>
  </si>
  <si>
    <t>PsbP domain-containing protein 7</t>
  </si>
  <si>
    <t>PPD7</t>
  </si>
  <si>
    <t>photosystem ii oxygen evolving complex protein</t>
  </si>
  <si>
    <t>Pp1s125_61V6</t>
  </si>
  <si>
    <t>-2.12142936609272</t>
  </si>
  <si>
    <t>PsbP domain-containing protein 1</t>
  </si>
  <si>
    <t>PPD1</t>
  </si>
  <si>
    <t>chloroplast photosystem ii reaction center protein</t>
  </si>
  <si>
    <t>Pp1s88_182V6</t>
  </si>
  <si>
    <t>-4.9829312755787</t>
  </si>
  <si>
    <t>Photosystem II 10 kDa polypeptide</t>
  </si>
  <si>
    <t>PSBR</t>
  </si>
  <si>
    <t>photosystem ii 10 kda polypeptide</t>
  </si>
  <si>
    <t>Pp1s41_264V6</t>
  </si>
  <si>
    <t>-1.85976000518846</t>
  </si>
  <si>
    <t>Oxygen-evolving enhancer protein 2-1</t>
  </si>
  <si>
    <t>PSBP1</t>
  </si>
  <si>
    <t>oxygen-evolving enhancer protein chloroplast</t>
  </si>
  <si>
    <t>Pp1s75_141V6</t>
  </si>
  <si>
    <t>-2.33315903151787</t>
  </si>
  <si>
    <t>Pp1s135_79V6</t>
  </si>
  <si>
    <t>-2.16190152276235</t>
  </si>
  <si>
    <t>Pp1s63_71V6</t>
  </si>
  <si>
    <t>-2.16537607166618</t>
  </si>
  <si>
    <t>Oxygen-evolving enhancer protein 1-2</t>
  </si>
  <si>
    <t>PSBO2</t>
  </si>
  <si>
    <t>oxygen-evolving enhancer protein 1</t>
  </si>
  <si>
    <t>Pp1s306_84V6</t>
  </si>
  <si>
    <t>-1.87889419426629</t>
  </si>
  <si>
    <t>Pp1s421_3V6</t>
  </si>
  <si>
    <t>-2.07399532862077</t>
  </si>
  <si>
    <t>Pp1s60_65V6</t>
  </si>
  <si>
    <t xml:space="preserve">Photosystem II-related proteins </t>
  </si>
  <si>
    <t>Pp1s284_6V6</t>
  </si>
  <si>
    <t>chlorophyll a b binding</t>
  </si>
  <si>
    <t>Lhca5</t>
  </si>
  <si>
    <t>photosystem I light harvesting complex gene 5</t>
  </si>
  <si>
    <t>-2.62078613386614</t>
  </si>
  <si>
    <t>Pp1s76_196V6</t>
  </si>
  <si>
    <t>LHB1B2, LHCB1.5</t>
  </si>
  <si>
    <t>photosystem II light harvesting complex gene B1B2, PHOTOSYSTEM II LIGHT HARVESTING COMPLEX GENE 1.5</t>
  </si>
  <si>
    <t>-3.84525468464347</t>
  </si>
  <si>
    <t>Pp1s13_200V6</t>
  </si>
  <si>
    <t>LHB1B1, LHCB1.4</t>
  </si>
  <si>
    <t>light-harvesting chlorophyll-protein complex II subunit B1, LIGHT-HARVESTING CHLOROPHYLL-PROTEIN COMPLEX II SUBUNIT B1</t>
  </si>
  <si>
    <t>-2.69633848289602</t>
  </si>
  <si>
    <t>Pp1s52_157V6</t>
  </si>
  <si>
    <t>light-harvesting complex ii protein lhcb2</t>
  </si>
  <si>
    <t>-2.21962372883572</t>
  </si>
  <si>
    <t>Pp1s27_97V6</t>
  </si>
  <si>
    <t>LHCB2</t>
  </si>
  <si>
    <t>-2.73462293320339</t>
  </si>
  <si>
    <t>Pp1s252_28V6</t>
  </si>
  <si>
    <t>chlorophyll a-b binding protein of lhcii</t>
  </si>
  <si>
    <t>LHCB3, LHCB3*1</t>
  </si>
  <si>
    <t>light-harvesting chlorophyll B-binding protein 3</t>
  </si>
  <si>
    <t>-3.13130993512763</t>
  </si>
  <si>
    <t>Pp1s254_3V6</t>
  </si>
  <si>
    <t>light-harvesting complex ii protein lhcb3</t>
  </si>
  <si>
    <t>-3.29343927954818</t>
  </si>
  <si>
    <t>Pp1s628_7V6</t>
  </si>
  <si>
    <t>light-harvesting complex ii protein lhcb5</t>
  </si>
  <si>
    <t>LHCB5</t>
  </si>
  <si>
    <t>light harvesting complex of photosystem II 5 (Chlorophyll a-b binding protein CP26 (Light-harvesting complex II protein 5))</t>
  </si>
  <si>
    <t>-3.03704388490242</t>
  </si>
  <si>
    <t xml:space="preserve">LIGHT HARVESTING COMPLEX-related proteins </t>
  </si>
  <si>
    <t>Pp1s35_78V6</t>
  </si>
  <si>
    <t>cytochrome b6-f complex iron-sulfur subunit</t>
  </si>
  <si>
    <t>PETC, PGR1</t>
  </si>
  <si>
    <t>photosynthetic electron transfer C, PROTON GRADIENT REGULATION 1</t>
  </si>
  <si>
    <t>Pp1s115_193V6</t>
  </si>
  <si>
    <t>CYP97B3</t>
  </si>
  <si>
    <t>cytochrome P450, family 97, subfamily B, polypeptide 3</t>
  </si>
  <si>
    <t>Pp1s254_25V6</t>
  </si>
  <si>
    <t>chloroplast precursor</t>
  </si>
  <si>
    <t>PETE 1</t>
  </si>
  <si>
    <t>Plastocyanin</t>
  </si>
  <si>
    <t>Pp1s3_520V6</t>
  </si>
  <si>
    <t>Pp1s27_130V6</t>
  </si>
  <si>
    <t>Pp1s270_57V6</t>
  </si>
  <si>
    <t>rieske (2fe-2s) domain protein</t>
  </si>
  <si>
    <t>PhpapaCp026</t>
  </si>
  <si>
    <t>PETA</t>
  </si>
  <si>
    <t>apocytochrome f precursor</t>
  </si>
  <si>
    <t>photosynthetic electron transfer A</t>
  </si>
  <si>
    <t>PSBE</t>
  </si>
  <si>
    <t>cytochrome b559 alpha subunit</t>
  </si>
  <si>
    <t>photosystem II reaction center protein E</t>
  </si>
  <si>
    <t>PhpapaCp081</t>
  </si>
  <si>
    <t>ndhH</t>
  </si>
  <si>
    <t>NADH dehydrogenase 49 kDa subunit</t>
  </si>
  <si>
    <t>NDHH</t>
  </si>
  <si>
    <t>NAD(P)H dehydrogenase subunit H / NAD(P)H-quinone oxidoreductase subunit H, chloroplastic</t>
  </si>
  <si>
    <t>PhpapaCp079</t>
  </si>
  <si>
    <t>ndhI</t>
  </si>
  <si>
    <t>NADH dehydrogenase 18 kDa subunit</t>
  </si>
  <si>
    <t>NDHI</t>
  </si>
  <si>
    <t>NAD(P)H-quinone oxidoreductase subunit I, chloroplastic</t>
  </si>
  <si>
    <t>PhpapaCp036</t>
  </si>
  <si>
    <t>ndhJ</t>
  </si>
  <si>
    <t>NADH dehydrogenase 30 kDa subunit</t>
  </si>
  <si>
    <t>NDHJ</t>
  </si>
  <si>
    <t>NADH dehydrogenase subunit J  / NAD(P)H-quinone oxidoreductase subunit J, chloroplastic</t>
  </si>
  <si>
    <t>PhpapaCp035</t>
  </si>
  <si>
    <t>ndhK</t>
  </si>
  <si>
    <t>NADH dehydrogenase 27 kDa subunit</t>
  </si>
  <si>
    <t>PSBG</t>
  </si>
  <si>
    <t>photosystem II reaction center protein G / NAD(P)H-quinone oxidoreductase subunit K, chloroplastic</t>
  </si>
  <si>
    <t>Pp1s230_42V6</t>
  </si>
  <si>
    <t>nadh dehydrogenase i subunit m</t>
  </si>
  <si>
    <t>NDHM</t>
  </si>
  <si>
    <t>NAD(P)H-quinone oxidoreductase subunit M, chloroplastic</t>
  </si>
  <si>
    <t>Pp1s123_43V6</t>
  </si>
  <si>
    <t>T32A16.60; expressed protein [Arabidopsis thaliana]</t>
  </si>
  <si>
    <t>CRR31, NdhS</t>
  </si>
  <si>
    <t>CHLORORESPIRATORY REDUCTION 31, NADH dehydrogenase-like complex S</t>
  </si>
  <si>
    <t>Pp1s25_204V6</t>
  </si>
  <si>
    <t>nadh dehydrogenase i subunit n</t>
  </si>
  <si>
    <t>NdhN</t>
  </si>
  <si>
    <t>NADH dehydrogenase-like complex N</t>
  </si>
  <si>
    <t>PhpapaCp053</t>
  </si>
  <si>
    <t>atpA</t>
  </si>
  <si>
    <t>ATP synthase CF1 alpha chain</t>
  </si>
  <si>
    <t>ATPA</t>
  </si>
  <si>
    <t>ATP synthase subunit alpha</t>
  </si>
  <si>
    <t>-2.48470560179799</t>
  </si>
  <si>
    <t>PhpapaCp032</t>
  </si>
  <si>
    <t>atpB</t>
  </si>
  <si>
    <t>ATPase beta chain</t>
  </si>
  <si>
    <t>ATPB, PB</t>
  </si>
  <si>
    <t>ATP synthase subunit beta</t>
  </si>
  <si>
    <t>-2.00803036827949</t>
  </si>
  <si>
    <t>Pp1s372_16V6</t>
  </si>
  <si>
    <t>atp synthase gamma chain</t>
  </si>
  <si>
    <t>ATPC1</t>
  </si>
  <si>
    <t>-2.28352001671595</t>
  </si>
  <si>
    <t>Pp1s287_61V6</t>
  </si>
  <si>
    <t>-1.96221534003052</t>
  </si>
  <si>
    <t>Pp1s35_234V6</t>
  </si>
  <si>
    <t>-3.08850996878475</t>
  </si>
  <si>
    <t>PhpapaCp054</t>
  </si>
  <si>
    <t>atpF</t>
  </si>
  <si>
    <t>ATP synthase F(0) sector subunit b / ATPase subunit I</t>
  </si>
  <si>
    <t>ATPF</t>
  </si>
  <si>
    <t>-1.58774068063112</t>
  </si>
  <si>
    <t>Pp1s424_33V6</t>
  </si>
  <si>
    <t>A9U1S4</t>
  </si>
  <si>
    <t>Predicted protein</t>
  </si>
  <si>
    <t>TAPX</t>
  </si>
  <si>
    <t>thylakoidal ascorbate peroxidase</t>
  </si>
  <si>
    <t>-3.15168890981349</t>
  </si>
  <si>
    <t>Pp1s12_401V6</t>
  </si>
  <si>
    <t>A9RJE6</t>
  </si>
  <si>
    <t>DHAR3</t>
  </si>
  <si>
    <t>dehydroascorbate reductase 1</t>
  </si>
  <si>
    <t>1.77797550697078</t>
  </si>
  <si>
    <t>Pp1s115_12V6</t>
  </si>
  <si>
    <t>A9SSZ0   (GSTI1)</t>
  </si>
  <si>
    <t>Iota class glutathione S-transferase (Predicted protein)</t>
  </si>
  <si>
    <t>DHAR2</t>
  </si>
  <si>
    <t>dehydroascorbate reductase 2</t>
  </si>
  <si>
    <t>Pp1s95_45V6</t>
  </si>
  <si>
    <t>A9SMK5</t>
  </si>
  <si>
    <t>ATPRX Q</t>
  </si>
  <si>
    <t>Thioredoxin superfamily protein</t>
  </si>
  <si>
    <t>Pp1s233_104V6</t>
  </si>
  <si>
    <t>A9THT9</t>
  </si>
  <si>
    <t>Predicted protein (Fragment)</t>
  </si>
  <si>
    <t>Pp1s30_253V6</t>
  </si>
  <si>
    <t>A9RV67</t>
  </si>
  <si>
    <t>Uncharacterized protein (Fragment)</t>
  </si>
  <si>
    <t>Pp1s1_230V6</t>
  </si>
  <si>
    <t>A9RB37</t>
  </si>
  <si>
    <t>Uncharacterized protein</t>
  </si>
  <si>
    <t/>
  </si>
  <si>
    <t>Pp1s52_248V6</t>
  </si>
  <si>
    <t>Pp1s30_345V6</t>
  </si>
  <si>
    <t>A9RVC0</t>
  </si>
  <si>
    <t>At5g06290</t>
  </si>
  <si>
    <t>2-Cys peroxiredoxin BAS1-like, chloroplastic  (2-cysteine peroxiredoxin B)</t>
  </si>
  <si>
    <t>1.87662673940253</t>
  </si>
  <si>
    <t>Pp1s257_45V6</t>
  </si>
  <si>
    <t>A9TLB0</t>
  </si>
  <si>
    <t>1.75658422524167</t>
  </si>
  <si>
    <t>Pp1s8_193V6</t>
  </si>
  <si>
    <t>A9RGR3</t>
  </si>
  <si>
    <t>Thioredoxin</t>
  </si>
  <si>
    <t>ATHX, ATHP</t>
  </si>
  <si>
    <t>thioredoxin X</t>
  </si>
  <si>
    <t>1.68985905981038</t>
  </si>
  <si>
    <t>Pp1s91_16V6</t>
  </si>
  <si>
    <t>A9SLG7</t>
  </si>
  <si>
    <t>ZEP, ABA1, IBS3, LOS6, NPQ2</t>
  </si>
  <si>
    <t>Zeaxanthin epoxidase, chloroplastic</t>
  </si>
  <si>
    <t>-2.11655249849453</t>
  </si>
  <si>
    <t>Pp1s161_120V6</t>
  </si>
  <si>
    <t>A9T423</t>
  </si>
  <si>
    <t>VDE1, AVDE1, NPQ1, VXDE</t>
  </si>
  <si>
    <t>Violaxanthin de-epoxidase, chloroplastic</t>
  </si>
  <si>
    <t>-2.02201478835597</t>
  </si>
  <si>
    <t>FTSH protease 8</t>
  </si>
  <si>
    <t>FTSH5, VAR1</t>
  </si>
  <si>
    <t>FTSH5,VAR1, VARIEGATED 1</t>
  </si>
  <si>
    <t>FTSH protease 11</t>
  </si>
  <si>
    <t>peptidase s1 and chymotrypsin hap:pdz dhr glgf</t>
  </si>
  <si>
    <t>DEG1, DEGP1</t>
  </si>
  <si>
    <t>degradation of periplasmic proteins 1, DegP protease 1. Encodes a DegP protease; nuclear gene encoding chloroplast-targeted protease that can degrade two lumenal proteins, plastocyanin and OE33, suggesting a role as a general-purpose protease in the thylakoid lumen.  Involved in the degradation of D1 protein of PS II, hence participating in the repair of PS II damages caused by photoinhibition.</t>
  </si>
  <si>
    <t>CTPA1</t>
  </si>
  <si>
    <t>Peptidase S41 family protein</t>
  </si>
  <si>
    <t>Pp1s25_21V6</t>
  </si>
  <si>
    <t>signal peptide peptidase 67k type</t>
  </si>
  <si>
    <t>SPPA, SPPA1</t>
  </si>
  <si>
    <t>signal peptide peptidase</t>
  </si>
  <si>
    <t>PhpapaCp013</t>
  </si>
  <si>
    <t>CLPP</t>
  </si>
  <si>
    <t>ATP-dependent protease proteolytic subunit</t>
  </si>
  <si>
    <t>CLPP1, PCLPP</t>
  </si>
  <si>
    <t>CASEINOLYTIC PROTEASE P 1, plastid-encoded CLP P</t>
  </si>
  <si>
    <t>Pp1s159_2V6</t>
  </si>
  <si>
    <t>MTG13.14; proline-rich protein family [Arabidopsis thaliana]</t>
  </si>
  <si>
    <t>ATTIC40, PDE120, TIC40</t>
  </si>
  <si>
    <t>translocon at the inner envelope membrane of chloroplasts 40, pigment defective embryo 120</t>
  </si>
  <si>
    <t>Pp1s26_23V6</t>
  </si>
  <si>
    <t>chloroplast envelope anion channel-forming tic110 family</t>
  </si>
  <si>
    <t>ATTIC110, TIC110</t>
  </si>
  <si>
    <t>ARABIDOPSIS THALIANA TRANSLOCON AT THE INNER ENVELOPE MEMBRANE OF CHLOROPLASTS 110, translocon at the inner envelope membrane of chloroplasts 110</t>
  </si>
  <si>
    <t>Pp1s51_261V6</t>
  </si>
  <si>
    <t>family protein</t>
  </si>
  <si>
    <t>AtTic62, Tic62</t>
  </si>
  <si>
    <t>translocon at the inner envelope membrane of chloroplasts 62</t>
  </si>
  <si>
    <t>Pp1s2_62V6</t>
  </si>
  <si>
    <t>sorting and assembly machinery</t>
  </si>
  <si>
    <t>MAR1, TOC75-III</t>
  </si>
  <si>
    <t>MODIFIER OF ARG1 1, translocon at the outer envelope membrane of chloroplasts 75-III</t>
  </si>
  <si>
    <t>Pp1s23_111V6</t>
  </si>
  <si>
    <t>Pp1s317_51V6</t>
  </si>
  <si>
    <t>Pp1s72_197V6</t>
  </si>
  <si>
    <t>toc34-2 protein</t>
  </si>
  <si>
    <t>ATTOC34, OEP34, TOC34</t>
  </si>
  <si>
    <t>ARABIDOPSIS THALIANA TRANSLOCON AT THE OUTER ENVELOPE MEMBRANE OF CHLOROPLASTS 34, translocon at the outer envelope membrane of chloroplasts 34</t>
  </si>
  <si>
    <t>Pp1s156_45V6</t>
  </si>
  <si>
    <t>peptidase serine-type peptidase</t>
  </si>
  <si>
    <t>PLSP1</t>
  </si>
  <si>
    <t>Plastidic type I signal peptidase 1.  Required for thylakoid development. Functions in the maturation of the 75-kD component of the translocon at the outer envelope membrane of chloroplasts and oxygen evolving complex subunit 33 (OE33).</t>
  </si>
  <si>
    <t>Pp1s1_534V6</t>
  </si>
  <si>
    <t>oep37 ion channel</t>
  </si>
  <si>
    <t>OEP37</t>
  </si>
  <si>
    <t>CHLOROPLAST OUTER ENVELOPE PROTEIN 37. Constitutes a peptide sensitive ion  channel in chloroplast outer membranes</t>
  </si>
  <si>
    <t>SIGNAL PEPTIDE PEPTIDASE / Serine protease SPPA. Involved in signal peptide processing, may be involved in the light-dependent degradation of antenna and photosystem II in chloroplasts.</t>
  </si>
  <si>
    <t>Pp1s204_121V6</t>
  </si>
  <si>
    <t>ATCYP38, CYP38</t>
  </si>
  <si>
    <t>ARABIDOPSIS CYCLOPHILIN 38, cyclophilin 38</t>
  </si>
  <si>
    <t>Pp1s249_62V6</t>
  </si>
  <si>
    <t>DGT</t>
  </si>
  <si>
    <t>peptidyl-prolyl cis-trans isomerase</t>
  </si>
  <si>
    <t>ATCYP1, ROC5</t>
  </si>
  <si>
    <t>ARABIDOPSIS THALIANA CYCLOPHILIN 1, rotamase cyclophilin 5</t>
  </si>
  <si>
    <t>Pp1s396_19V6</t>
  </si>
  <si>
    <t>peptidyl-prolyl cis-trans</t>
  </si>
  <si>
    <t>Pp1s4_490V6</t>
  </si>
  <si>
    <t>cyclophilin-type peptidyl-prolyl cis-trans</t>
  </si>
  <si>
    <t>Pp1s372_19V6</t>
  </si>
  <si>
    <t>CGE1</t>
  </si>
  <si>
    <t>heat shock protein</t>
  </si>
  <si>
    <t>EMB1241</t>
  </si>
  <si>
    <t>embryo defective 1241 / Co-chaperone GrpE family protein</t>
  </si>
  <si>
    <r>
      <t xml:space="preserve">SWATH p-value  </t>
    </r>
    <r>
      <rPr>
        <sz val="11"/>
        <color theme="1"/>
        <rFont val="Calibri"/>
        <family val="2"/>
        <charset val="204"/>
        <scheme val="minor"/>
      </rPr>
      <t>-  p-value for SWATH quantification results from Mann-Whitney-Wilcoxon test</t>
    </r>
  </si>
  <si>
    <t>GeneID</t>
  </si>
  <si>
    <t xml:space="preserve">SWATH pv-value </t>
  </si>
  <si>
    <t>PhpapaCp031</t>
  </si>
  <si>
    <t>RuBisCO large subunit</t>
  </si>
  <si>
    <t>RBCL</t>
  </si>
  <si>
    <t>Pp1s188_39V6</t>
  </si>
  <si>
    <t>ribulose- -bisphosphate carboxylase oxygenase small subunit</t>
  </si>
  <si>
    <t>RBCS1A</t>
  </si>
  <si>
    <t>ribulose bisphosphate carboxylase small chain 1A</t>
  </si>
  <si>
    <t>Pp1s56_223V6</t>
  </si>
  <si>
    <t>phosphoglycerate kinase</t>
  </si>
  <si>
    <t>PGK</t>
  </si>
  <si>
    <t>Pp1s86_156V6</t>
  </si>
  <si>
    <t>glyceraldehyde-3-phosphate dehydrogenase</t>
  </si>
  <si>
    <t>GAPA-2</t>
  </si>
  <si>
    <t>glyceraldehyde 3-phosphate dehydrogenase A subunit 2</t>
  </si>
  <si>
    <t>Pp1s309_84V6</t>
  </si>
  <si>
    <t>GAPC-2, GAPC2</t>
  </si>
  <si>
    <t>GLYCERALDEHYDE-3-PHOSPHATE DEHYDROGENASE C-2, glyceraldehyde-3-phosphate dehydrogenase C2</t>
  </si>
  <si>
    <t>Pp1s317_25V6</t>
  </si>
  <si>
    <t>triosephosphate isomerase</t>
  </si>
  <si>
    <t>PDTPI, TIM</t>
  </si>
  <si>
    <t>PLASTID ISOFORM TRIOSE PHOSPHATE ISOMERASE, triosephosphate isomerase</t>
  </si>
  <si>
    <t>Pp1s61_72V6</t>
  </si>
  <si>
    <t>Pp1s50_50V6</t>
  </si>
  <si>
    <t>fructose- -bisphosphate</t>
  </si>
  <si>
    <t>AtFBA8, FBA8</t>
  </si>
  <si>
    <t>fructose-bisphosphate aldolase 8</t>
  </si>
  <si>
    <t>Pp1s171_150V6</t>
  </si>
  <si>
    <t>Fructose-bisphosphate aldolase, chloroplast precursor (ALDP) [no tax name]</t>
  </si>
  <si>
    <t>AtFBA3, FBA3, PDE345</t>
  </si>
  <si>
    <t>fructose-bisphosphate aldolase 3, PIGMENT DEFECTIVE 345</t>
  </si>
  <si>
    <t>Pp1s323_86V6</t>
  </si>
  <si>
    <t>fructose-6-phosphate aldolase</t>
  </si>
  <si>
    <t>Pp1s153_72V6</t>
  </si>
  <si>
    <t>fructose- -bisphosphatase</t>
  </si>
  <si>
    <t>CFBP1, HCEF1</t>
  </si>
  <si>
    <t>high cyclic electron flow 1</t>
  </si>
  <si>
    <t>Pp1s120_164V</t>
  </si>
  <si>
    <t>transketolase 1</t>
  </si>
  <si>
    <t>AtTKL1, TKL1</t>
  </si>
  <si>
    <t>Pp1s72_25V6</t>
  </si>
  <si>
    <t>plastid transketolase</t>
  </si>
  <si>
    <t>Pp1s38_198V6</t>
  </si>
  <si>
    <t>ribulose-phosphate 3-epimerase</t>
  </si>
  <si>
    <t xml:space="preserve"> RPE, EMB2728</t>
  </si>
  <si>
    <t>EMBRYO DEFECTIVE 2728, D-ribulose-5-phosphate-3-epimerase</t>
  </si>
  <si>
    <t>Pp1s132_175V6</t>
  </si>
  <si>
    <t>phosphoribulokinase precursor</t>
  </si>
  <si>
    <t>PRK</t>
  </si>
  <si>
    <t>phosphoribulokinase</t>
  </si>
  <si>
    <t>Pp1s20_273V6</t>
  </si>
  <si>
    <t>Pp1s41_162V6</t>
  </si>
  <si>
    <t>chloroplast sedoheptulose- -bisphosphatase</t>
  </si>
  <si>
    <t>SBPASE</t>
  </si>
  <si>
    <t>sedoheptulose-bisphosphatase</t>
  </si>
  <si>
    <t>Pp1s429_29V6</t>
  </si>
  <si>
    <t>sedoheptulose- -bisphosphatase</t>
  </si>
  <si>
    <t>Pp1s218_93V6</t>
  </si>
  <si>
    <t>T9J14.26; ribose 5-phosphate isomerase-related [EC:5.3.1.6] [KO:K01807] [Arabidopsis thaliana]</t>
  </si>
  <si>
    <t>RPI3, EMB3119</t>
  </si>
  <si>
    <t>EMBRYO DEFECTIVE 3119</t>
  </si>
  <si>
    <t xml:space="preserve">Calvin cycle proteins </t>
  </si>
  <si>
    <t>Proteins involved in protein folding</t>
  </si>
  <si>
    <t xml:space="preserve">Transport system-related proteins </t>
  </si>
  <si>
    <t xml:space="preserve">PS II - assosiated proteases </t>
  </si>
  <si>
    <t xml:space="preserve">Oxidative stress-related proteins </t>
  </si>
  <si>
    <t>ATP synthase subunits</t>
  </si>
  <si>
    <t xml:space="preserve">Cytochrome b6-f complex-related proteins </t>
  </si>
  <si>
    <t>NAD(P)H:plastoquinone dehydrogenase complex (Ndh complex)</t>
  </si>
  <si>
    <t>Corresponding author: Igor Fesenko, fesigor@gmail.com</t>
  </si>
  <si>
    <t>The Physcomitrella patens chloroplast proteome changes in response to protoplastation</t>
  </si>
  <si>
    <t xml:space="preserve"> Homologue ID (TAIR)</t>
  </si>
  <si>
    <t>AT5G66570</t>
  </si>
  <si>
    <t>AT3G50820</t>
  </si>
  <si>
    <t>AT1G06680</t>
  </si>
  <si>
    <t>AT1G79040</t>
  </si>
  <si>
    <t>AT4G15510</t>
  </si>
  <si>
    <t>AT3G05410</t>
  </si>
  <si>
    <t>AT1G03600</t>
  </si>
  <si>
    <t>ATCG00020</t>
  </si>
  <si>
    <t>ATCG00680</t>
  </si>
  <si>
    <t>ATCG00280</t>
  </si>
  <si>
    <t>ATCG00270</t>
  </si>
  <si>
    <t>ATCG00580</t>
  </si>
  <si>
    <t>AT3G01480</t>
  </si>
  <si>
    <t>AT1G06430</t>
  </si>
  <si>
    <t>AT5G42270</t>
  </si>
  <si>
    <t>AT5G53170</t>
  </si>
  <si>
    <t>AT3G27925</t>
  </si>
  <si>
    <t>AT5G46390</t>
  </si>
  <si>
    <t>ATCG00350</t>
  </si>
  <si>
    <t>ATCG00340</t>
  </si>
  <si>
    <t>ATCG01060</t>
  </si>
  <si>
    <t>AT4G28750</t>
  </si>
  <si>
    <t>AT1G45474</t>
  </si>
  <si>
    <t>AT2G34420</t>
  </si>
  <si>
    <t>AT2G34430</t>
  </si>
  <si>
    <t>AT5G54270</t>
  </si>
  <si>
    <t>AT4G10340</t>
  </si>
  <si>
    <t>AT4G03280</t>
  </si>
  <si>
    <t>AT4G15110</t>
  </si>
  <si>
    <t>AT1G71500</t>
  </si>
  <si>
    <t>ATCG00540</t>
  </si>
  <si>
    <t>ATCG01110</t>
  </si>
  <si>
    <t>ATCG01090</t>
  </si>
  <si>
    <t>ATCG00420</t>
  </si>
  <si>
    <t>ATCG00430</t>
  </si>
  <si>
    <t>AT4G37925</t>
  </si>
  <si>
    <t>AT4G23890</t>
  </si>
  <si>
    <t>AT5G58260</t>
  </si>
  <si>
    <t>ATCG00120</t>
  </si>
  <si>
    <t>ATCG00480</t>
  </si>
  <si>
    <t>AT4G04640</t>
  </si>
  <si>
    <t>ATCG00130</t>
  </si>
  <si>
    <t>AT1G77490</t>
  </si>
  <si>
    <t>AT5G16710</t>
  </si>
  <si>
    <t>AT1G75270</t>
  </si>
  <si>
    <t>AT3G26060</t>
  </si>
  <si>
    <t>AT3G52960</t>
  </si>
  <si>
    <t>AT3G11630</t>
  </si>
  <si>
    <t>AT5G06290</t>
  </si>
  <si>
    <t>AT1G50320</t>
  </si>
  <si>
    <t>AT5G67030</t>
  </si>
  <si>
    <t>AT1G08550</t>
  </si>
  <si>
    <t>AT1G73990</t>
  </si>
  <si>
    <t>ATCG00670</t>
  </si>
  <si>
    <t>AT5G16620</t>
  </si>
  <si>
    <t>AT1G06950</t>
  </si>
  <si>
    <t>AT3G18890</t>
  </si>
  <si>
    <t>AT3G46740</t>
  </si>
  <si>
    <t>AT5G05000</t>
  </si>
  <si>
    <t>AT3G24590</t>
  </si>
  <si>
    <t>AT2G43950</t>
  </si>
  <si>
    <t>AT3G15520</t>
  </si>
  <si>
    <t>AT4G34870</t>
  </si>
  <si>
    <t>AT5G35100</t>
  </si>
  <si>
    <t>AT1G74070</t>
  </si>
  <si>
    <t>AT5G17710</t>
  </si>
  <si>
    <t>ATCG00490</t>
  </si>
  <si>
    <t>AT1G67090</t>
  </si>
  <si>
    <t>AT1G79550</t>
  </si>
  <si>
    <t>AT1G12900</t>
  </si>
  <si>
    <t>AT1G13440</t>
  </si>
  <si>
    <t>AT2G21170</t>
  </si>
  <si>
    <t>AT3G52930</t>
  </si>
  <si>
    <t>AT2G01140</t>
  </si>
  <si>
    <t>AT3G54050</t>
  </si>
  <si>
    <t>AT3G60750</t>
  </si>
  <si>
    <t>AT5G61410</t>
  </si>
  <si>
    <t>AT1G32060</t>
  </si>
  <si>
    <t>AT3G55800</t>
  </si>
  <si>
    <t>AT3G04790</t>
  </si>
  <si>
    <r>
      <t xml:space="preserve">Homologue ID (TAIR) </t>
    </r>
    <r>
      <rPr>
        <sz val="11"/>
        <color theme="1"/>
        <rFont val="Calibri"/>
        <family val="2"/>
        <charset val="204"/>
        <scheme val="minor"/>
      </rPr>
      <t xml:space="preserve"> - TAIR accession</t>
    </r>
  </si>
  <si>
    <t>Supplementary Table 6.  SWATH-quantified proteins grouped according to thei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name val="Arial"/>
      <family val="2"/>
    </font>
    <font>
      <sz val="16"/>
      <color indexed="8"/>
      <name val="Calibri"/>
      <family val="2"/>
      <charset val="204"/>
    </font>
    <font>
      <b/>
      <sz val="16"/>
      <color indexed="8"/>
      <name val="Calibri"/>
      <family val="2"/>
      <charset val="204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1"/>
      <color rgb="FF000000"/>
      <name val="Times New Roman"/>
      <family val="1"/>
      <charset val="204"/>
    </font>
    <font>
      <sz val="11"/>
      <color indexed="8"/>
      <name val="Calibri"/>
      <family val="2"/>
      <charset val="204"/>
    </font>
    <font>
      <b/>
      <i/>
      <sz val="11"/>
      <color theme="3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11"/>
      <color rgb="FF000000"/>
      <name val="Verdana"/>
      <family val="2"/>
      <charset val="204"/>
    </font>
    <font>
      <sz val="12"/>
      <color indexed="8"/>
      <name val="Calibri"/>
      <family val="2"/>
      <charset val="1"/>
    </font>
    <font>
      <sz val="14"/>
      <color theme="1"/>
      <name val="Calibri"/>
      <family val="2"/>
      <charset val="204"/>
      <scheme val="minor"/>
    </font>
    <font>
      <b/>
      <sz val="14"/>
      <color indexed="8"/>
      <name val="Calibri"/>
      <family val="2"/>
      <charset val="204"/>
    </font>
    <font>
      <b/>
      <sz val="16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8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0" xfId="1" applyFont="1"/>
    <xf numFmtId="0" fontId="6" fillId="0" borderId="0" xfId="0" applyFont="1"/>
    <xf numFmtId="0" fontId="2" fillId="0" borderId="0" xfId="0" applyFont="1"/>
    <xf numFmtId="0" fontId="2" fillId="0" borderId="0" xfId="0" applyFont="1" applyFill="1"/>
    <xf numFmtId="0" fontId="9" fillId="0" borderId="0" xfId="0" applyFont="1"/>
    <xf numFmtId="0" fontId="10" fillId="0" borderId="0" xfId="1" applyFont="1" applyFill="1"/>
    <xf numFmtId="0" fontId="0" fillId="0" borderId="0" xfId="0" applyNumberFormat="1"/>
    <xf numFmtId="0" fontId="0" fillId="0" borderId="0" xfId="0" applyFont="1"/>
    <xf numFmtId="0" fontId="11" fillId="0" borderId="0" xfId="0" applyFont="1"/>
    <xf numFmtId="0" fontId="12" fillId="0" borderId="0" xfId="0" applyFont="1"/>
    <xf numFmtId="0" fontId="0" fillId="0" borderId="0" xfId="0" applyFill="1"/>
    <xf numFmtId="0" fontId="7" fillId="0" borderId="0" xfId="0" applyFont="1"/>
    <xf numFmtId="0" fontId="1" fillId="0" borderId="0" xfId="0" applyFont="1"/>
    <xf numFmtId="0" fontId="1" fillId="0" borderId="0" xfId="0" applyNumberFormat="1" applyFont="1"/>
    <xf numFmtId="0" fontId="13" fillId="0" borderId="0" xfId="0" applyFont="1"/>
    <xf numFmtId="0" fontId="5" fillId="0" borderId="0" xfId="1" applyFont="1" applyFill="1"/>
    <xf numFmtId="0" fontId="6" fillId="0" borderId="0" xfId="0" applyFont="1" applyFill="1"/>
    <xf numFmtId="0" fontId="0" fillId="0" borderId="0" xfId="0" applyFont="1" applyFill="1"/>
    <xf numFmtId="0" fontId="0" fillId="0" borderId="0" xfId="0" applyFill="1" applyAlignment="1">
      <alignment horizontal="center"/>
    </xf>
    <xf numFmtId="0" fontId="14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NumberFormat="1" applyAlignment="1">
      <alignment horizontal="left"/>
    </xf>
    <xf numFmtId="0" fontId="2" fillId="0" borderId="0" xfId="0" applyFont="1" applyAlignment="1"/>
    <xf numFmtId="0" fontId="12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/>
    <xf numFmtId="0" fontId="16" fillId="0" borderId="0" xfId="1" applyFont="1"/>
    <xf numFmtId="0" fontId="17" fillId="0" borderId="0" xfId="0" applyFont="1"/>
    <xf numFmtId="0" fontId="16" fillId="0" borderId="0" xfId="1" applyFont="1" applyFill="1"/>
    <xf numFmtId="0" fontId="0" fillId="0" borderId="0" xfId="0" applyAlignment="1">
      <alignment vertical="center"/>
    </xf>
    <xf numFmtId="0" fontId="18" fillId="0" borderId="0" xfId="2" applyAlignment="1">
      <alignment vertical="center"/>
    </xf>
    <xf numFmtId="0" fontId="17" fillId="0" borderId="0" xfId="0" applyFont="1" applyAlignment="1">
      <alignment vertical="center"/>
    </xf>
  </cellXfs>
  <cellStyles count="3">
    <cellStyle name="Гиперссылка" xfId="2" builtinId="8"/>
    <cellStyle name="Обычный" xfId="0" builtinId="0"/>
    <cellStyle name="Обычны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fesigor@gmail.com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A4" sqref="A4"/>
    </sheetView>
  </sheetViews>
  <sheetFormatPr defaultRowHeight="15" x14ac:dyDescent="0.25"/>
  <cols>
    <col min="1" max="1" width="14.28515625" customWidth="1"/>
    <col min="2" max="2" width="19.28515625" style="25" customWidth="1"/>
    <col min="3" max="3" width="42.42578125" customWidth="1"/>
    <col min="4" max="4" width="20.85546875" customWidth="1"/>
    <col min="5" max="5" width="29.42578125" style="25" customWidth="1"/>
    <col min="6" max="6" width="39.5703125" customWidth="1"/>
    <col min="7" max="7" width="9.140625" customWidth="1"/>
    <col min="8" max="8" width="19.85546875" style="25" customWidth="1"/>
  </cols>
  <sheetData>
    <row r="1" spans="1:9" ht="21" x14ac:dyDescent="0.25">
      <c r="A1" s="44" t="s">
        <v>431</v>
      </c>
      <c r="E1"/>
    </row>
    <row r="2" spans="1:9" x14ac:dyDescent="0.25">
      <c r="A2" s="43" t="s">
        <v>430</v>
      </c>
      <c r="E2"/>
    </row>
    <row r="3" spans="1:9" x14ac:dyDescent="0.25">
      <c r="A3" s="43"/>
      <c r="E3"/>
    </row>
    <row r="4" spans="1:9" ht="21" x14ac:dyDescent="0.35">
      <c r="A4" s="40" t="s">
        <v>514</v>
      </c>
    </row>
    <row r="6" spans="1:9" ht="18.75" x14ac:dyDescent="0.3">
      <c r="A6" s="39" t="s">
        <v>32</v>
      </c>
    </row>
    <row r="8" spans="1:9" s="11" customFormat="1" x14ac:dyDescent="0.25">
      <c r="A8" s="17" t="s">
        <v>0</v>
      </c>
      <c r="B8" s="17"/>
      <c r="C8" s="17"/>
      <c r="D8" s="17"/>
      <c r="E8" s="19"/>
      <c r="H8" s="19"/>
      <c r="I8" s="19"/>
    </row>
    <row r="9" spans="1:9" x14ac:dyDescent="0.25">
      <c r="A9" s="3" t="s">
        <v>1</v>
      </c>
      <c r="B9" s="26"/>
    </row>
    <row r="10" spans="1:9" s="11" customFormat="1" ht="15.75" x14ac:dyDescent="0.25">
      <c r="A10" s="4" t="s">
        <v>2</v>
      </c>
      <c r="B10" s="4"/>
      <c r="C10" s="18"/>
      <c r="D10" s="18"/>
      <c r="E10" s="20"/>
      <c r="H10" s="19"/>
      <c r="I10" s="19"/>
    </row>
    <row r="11" spans="1:9" x14ac:dyDescent="0.25">
      <c r="A11" s="3" t="s">
        <v>513</v>
      </c>
      <c r="D11" s="25"/>
      <c r="E11"/>
      <c r="I11" s="25"/>
    </row>
    <row r="12" spans="1:9" s="11" customFormat="1" x14ac:dyDescent="0.25">
      <c r="A12" s="4" t="s">
        <v>3</v>
      </c>
      <c r="B12" s="4"/>
      <c r="C12" s="4"/>
      <c r="D12" s="4"/>
      <c r="E12" s="19"/>
      <c r="H12" s="19"/>
      <c r="I12" s="19"/>
    </row>
    <row r="13" spans="1:9" s="11" customFormat="1" x14ac:dyDescent="0.25">
      <c r="A13" s="4" t="s">
        <v>4</v>
      </c>
      <c r="B13" s="4"/>
      <c r="C13" s="4"/>
      <c r="D13" s="4"/>
      <c r="E13" s="19"/>
      <c r="H13" s="19"/>
      <c r="I13" s="19"/>
    </row>
    <row r="14" spans="1:9" s="11" customFormat="1" x14ac:dyDescent="0.25">
      <c r="A14" s="4" t="s">
        <v>5</v>
      </c>
      <c r="B14" s="4"/>
      <c r="C14" s="4"/>
      <c r="D14" s="4"/>
      <c r="E14" s="19"/>
      <c r="H14" s="19"/>
      <c r="I14" s="19"/>
    </row>
    <row r="15" spans="1:9" s="11" customFormat="1" x14ac:dyDescent="0.25">
      <c r="A15" s="4" t="s">
        <v>359</v>
      </c>
      <c r="B15" s="4"/>
      <c r="C15" s="4"/>
      <c r="D15" s="4"/>
      <c r="E15" s="19"/>
      <c r="H15" s="19"/>
      <c r="I15" s="19"/>
    </row>
    <row r="16" spans="1:9" x14ac:dyDescent="0.25">
      <c r="A16" s="3"/>
    </row>
    <row r="18" spans="1:8" s="26" customFormat="1" x14ac:dyDescent="0.25">
      <c r="A18" s="26" t="s">
        <v>6</v>
      </c>
      <c r="B18" s="26" t="s">
        <v>7</v>
      </c>
      <c r="C18" s="26" t="s">
        <v>8</v>
      </c>
      <c r="D18" s="26" t="s">
        <v>432</v>
      </c>
      <c r="E18" s="26" t="s">
        <v>9</v>
      </c>
      <c r="F18" s="26" t="s">
        <v>10</v>
      </c>
      <c r="G18" s="26" t="s">
        <v>11</v>
      </c>
      <c r="H18" s="26" t="s">
        <v>12</v>
      </c>
    </row>
    <row r="19" spans="1:8" x14ac:dyDescent="0.25">
      <c r="A19" t="s">
        <v>13</v>
      </c>
      <c r="B19" s="25" t="s">
        <v>14</v>
      </c>
      <c r="C19" t="s">
        <v>15</v>
      </c>
      <c r="D19" s="25" t="s">
        <v>451</v>
      </c>
      <c r="G19" t="s">
        <v>16</v>
      </c>
      <c r="H19" s="25">
        <v>27.17887626772324</v>
      </c>
    </row>
    <row r="20" spans="1:8" x14ac:dyDescent="0.25">
      <c r="A20" t="s">
        <v>17</v>
      </c>
      <c r="B20" s="25" t="s">
        <v>18</v>
      </c>
      <c r="C20" t="s">
        <v>19</v>
      </c>
      <c r="D20" s="25" t="s">
        <v>452</v>
      </c>
      <c r="G20" t="s">
        <v>20</v>
      </c>
      <c r="H20" s="25">
        <v>36.377950907676279</v>
      </c>
    </row>
    <row r="21" spans="1:8" x14ac:dyDescent="0.25">
      <c r="A21" t="s">
        <v>21</v>
      </c>
      <c r="B21" s="25" t="s">
        <v>22</v>
      </c>
      <c r="C21" t="s">
        <v>23</v>
      </c>
      <c r="D21" s="25" t="s">
        <v>453</v>
      </c>
      <c r="G21" t="s">
        <v>24</v>
      </c>
      <c r="H21" s="25">
        <v>2.4341866358611326</v>
      </c>
    </row>
    <row r="22" spans="1:8" x14ac:dyDescent="0.25">
      <c r="A22" s="5" t="s">
        <v>25</v>
      </c>
      <c r="C22" t="s">
        <v>26</v>
      </c>
      <c r="D22" s="25" t="s">
        <v>454</v>
      </c>
      <c r="E22" s="27" t="s">
        <v>27</v>
      </c>
      <c r="F22" t="s">
        <v>28</v>
      </c>
      <c r="G22" t="s">
        <v>29</v>
      </c>
      <c r="H22" s="25">
        <v>2.8535164621696048</v>
      </c>
    </row>
    <row r="23" spans="1:8" x14ac:dyDescent="0.25">
      <c r="A23" s="5" t="s">
        <v>30</v>
      </c>
      <c r="C23" t="s">
        <v>26</v>
      </c>
      <c r="D23" s="25" t="s">
        <v>454</v>
      </c>
      <c r="E23" s="27" t="s">
        <v>27</v>
      </c>
      <c r="F23" t="s">
        <v>28</v>
      </c>
      <c r="G23" t="s">
        <v>31</v>
      </c>
      <c r="H23" s="25">
        <v>3.7691734422094139</v>
      </c>
    </row>
    <row r="28" spans="1:8" x14ac:dyDescent="0.25">
      <c r="A28" s="2"/>
    </row>
    <row r="29" spans="1:8" x14ac:dyDescent="0.25">
      <c r="A29" s="3"/>
    </row>
    <row r="31" spans="1:8" x14ac:dyDescent="0.25">
      <c r="A31" s="3"/>
    </row>
    <row r="32" spans="1:8" x14ac:dyDescent="0.25">
      <c r="A32" s="3"/>
    </row>
    <row r="33" spans="1:1" customFormat="1" x14ac:dyDescent="0.25">
      <c r="A33" s="3"/>
    </row>
    <row r="34" spans="1:1" customFormat="1" x14ac:dyDescent="0.25">
      <c r="A34" s="3"/>
    </row>
    <row r="35" spans="1:1" customFormat="1" x14ac:dyDescent="0.25">
      <c r="A35" s="3"/>
    </row>
    <row r="36" spans="1:1" customFormat="1" x14ac:dyDescent="0.25">
      <c r="A36" s="6"/>
    </row>
  </sheetData>
  <hyperlinks>
    <hyperlink ref="A2" r:id="rId1" display="mailto:fesigor@gmail.com"/>
  </hyperlinks>
  <pageMargins left="0.7" right="0.7" top="0.75" bottom="0.75" header="0.3" footer="0.3"/>
  <pageSetup paperSize="9" orientation="portrait" horizontalDpi="4294967293" verticalDpi="4294967293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/>
  </sheetViews>
  <sheetFormatPr defaultRowHeight="15" x14ac:dyDescent="0.25"/>
  <cols>
    <col min="1" max="1" width="14.42578125" customWidth="1"/>
    <col min="2" max="2" width="19.28515625" style="25" customWidth="1"/>
    <col min="3" max="3" width="40.85546875" customWidth="1"/>
    <col min="4" max="4" width="20.140625" customWidth="1"/>
    <col min="5" max="5" width="22.7109375" style="25" customWidth="1"/>
    <col min="6" max="6" width="48" customWidth="1"/>
    <col min="7" max="7" width="11.28515625" customWidth="1"/>
    <col min="8" max="8" width="17.85546875" style="25" customWidth="1"/>
    <col min="15" max="15" width="12.42578125" customWidth="1"/>
    <col min="16" max="16" width="15.42578125" customWidth="1"/>
    <col min="17" max="17" width="11.7109375" customWidth="1"/>
    <col min="18" max="18" width="13.42578125" customWidth="1"/>
    <col min="20" max="20" width="12.5703125" customWidth="1"/>
    <col min="21" max="21" width="11" customWidth="1"/>
  </cols>
  <sheetData>
    <row r="1" spans="1:9" ht="21" x14ac:dyDescent="0.35">
      <c r="A1" s="40" t="s">
        <v>514</v>
      </c>
    </row>
    <row r="3" spans="1:9" ht="21" x14ac:dyDescent="0.35">
      <c r="A3" s="39" t="s">
        <v>423</v>
      </c>
      <c r="B3" s="33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26"/>
    </row>
    <row r="15" spans="1:9" s="3" customFormat="1" x14ac:dyDescent="0.25">
      <c r="A15" s="3" t="s">
        <v>6</v>
      </c>
      <c r="B15" s="26" t="s">
        <v>7</v>
      </c>
      <c r="C15" s="3" t="s">
        <v>8</v>
      </c>
      <c r="D15" s="26" t="s">
        <v>432</v>
      </c>
      <c r="E15" s="26" t="s">
        <v>9</v>
      </c>
      <c r="F15" s="3" t="s">
        <v>10</v>
      </c>
      <c r="G15" s="3" t="s">
        <v>11</v>
      </c>
      <c r="H15" s="26" t="s">
        <v>12</v>
      </c>
    </row>
    <row r="16" spans="1:9" x14ac:dyDescent="0.25">
      <c r="A16" t="s">
        <v>342</v>
      </c>
      <c r="C16" t="s">
        <v>63</v>
      </c>
      <c r="D16" s="25" t="s">
        <v>494</v>
      </c>
      <c r="G16">
        <v>-1.96824310865876</v>
      </c>
      <c r="H16" s="25">
        <v>1.9391682828822852</v>
      </c>
    </row>
    <row r="17" spans="1:15" x14ac:dyDescent="0.25">
      <c r="A17" t="s">
        <v>66</v>
      </c>
      <c r="C17" t="s">
        <v>63</v>
      </c>
      <c r="D17" s="25" t="s">
        <v>445</v>
      </c>
      <c r="E17" s="25" t="s">
        <v>343</v>
      </c>
      <c r="F17" t="s">
        <v>344</v>
      </c>
      <c r="G17">
        <v>-1.71806489153043</v>
      </c>
      <c r="H17" s="25">
        <v>1.7826145532042825</v>
      </c>
    </row>
    <row r="18" spans="1:15" x14ac:dyDescent="0.25">
      <c r="A18" t="s">
        <v>345</v>
      </c>
      <c r="B18" s="25" t="s">
        <v>346</v>
      </c>
      <c r="C18" t="s">
        <v>347</v>
      </c>
      <c r="D18" s="25" t="s">
        <v>495</v>
      </c>
      <c r="E18" s="25" t="s">
        <v>348</v>
      </c>
      <c r="F18" t="s">
        <v>349</v>
      </c>
      <c r="G18">
        <v>-4.1653085139520201</v>
      </c>
      <c r="H18" s="25">
        <v>4.0613306730880341</v>
      </c>
    </row>
    <row r="19" spans="1:15" x14ac:dyDescent="0.25">
      <c r="A19" t="s">
        <v>350</v>
      </c>
      <c r="C19" t="s">
        <v>351</v>
      </c>
      <c r="D19" s="25" t="s">
        <v>496</v>
      </c>
      <c r="G19">
        <v>-1.7647974137799201</v>
      </c>
      <c r="H19" s="25">
        <v>1.8108662700066833</v>
      </c>
    </row>
    <row r="20" spans="1:15" x14ac:dyDescent="0.25">
      <c r="A20" t="s">
        <v>352</v>
      </c>
      <c r="C20" t="s">
        <v>353</v>
      </c>
      <c r="D20" s="25" t="s">
        <v>497</v>
      </c>
      <c r="G20">
        <v>-2.50230633626947</v>
      </c>
      <c r="H20" s="25">
        <v>2.3209036396129581</v>
      </c>
    </row>
    <row r="21" spans="1:15" x14ac:dyDescent="0.25">
      <c r="A21" t="s">
        <v>64</v>
      </c>
      <c r="C21" t="s">
        <v>63</v>
      </c>
      <c r="D21" s="25" t="s">
        <v>445</v>
      </c>
      <c r="E21" s="25" t="s">
        <v>343</v>
      </c>
      <c r="F21" t="s">
        <v>344</v>
      </c>
      <c r="G21">
        <v>-1.7398682066700299</v>
      </c>
      <c r="H21" s="25">
        <v>1.7957402759532171</v>
      </c>
      <c r="O21" s="9"/>
    </row>
    <row r="22" spans="1:15" x14ac:dyDescent="0.25">
      <c r="A22" t="s">
        <v>306</v>
      </c>
      <c r="B22" s="25" t="s">
        <v>307</v>
      </c>
      <c r="C22" t="s">
        <v>308</v>
      </c>
      <c r="D22" s="25" t="s">
        <v>486</v>
      </c>
      <c r="E22" s="25" t="s">
        <v>309</v>
      </c>
      <c r="F22" t="s">
        <v>310</v>
      </c>
      <c r="G22">
        <v>2.22840107076625</v>
      </c>
      <c r="H22" s="25">
        <v>2.1165662715965414</v>
      </c>
    </row>
    <row r="23" spans="1:15" x14ac:dyDescent="0.25">
      <c r="A23" t="s">
        <v>354</v>
      </c>
      <c r="B23" s="25" t="s">
        <v>355</v>
      </c>
      <c r="C23" t="s">
        <v>356</v>
      </c>
      <c r="D23" s="25" t="s">
        <v>498</v>
      </c>
      <c r="E23" s="25" t="s">
        <v>357</v>
      </c>
      <c r="F23" t="s">
        <v>358</v>
      </c>
      <c r="G23">
        <v>1.2376577681909799</v>
      </c>
      <c r="H23" s="25">
        <v>1.51654917981319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/>
  </sheetViews>
  <sheetFormatPr defaultColWidth="9.140625" defaultRowHeight="15" x14ac:dyDescent="0.25"/>
  <cols>
    <col min="1" max="1" width="14.140625" style="11" customWidth="1"/>
    <col min="2" max="2" width="19.85546875" style="11" customWidth="1"/>
    <col min="3" max="3" width="54.28515625" style="11" customWidth="1"/>
    <col min="4" max="4" width="20.42578125" style="11" customWidth="1"/>
    <col min="5" max="5" width="21.42578125" style="19" customWidth="1"/>
    <col min="6" max="6" width="39.28515625" style="11" customWidth="1"/>
    <col min="7" max="7" width="10.28515625" style="11" customWidth="1"/>
    <col min="8" max="8" width="17.7109375" style="19" customWidth="1"/>
    <col min="9" max="9" width="18" style="19" customWidth="1"/>
    <col min="10" max="10" width="8.85546875" style="11" customWidth="1"/>
    <col min="11" max="16384" width="9.140625" style="11"/>
  </cols>
  <sheetData>
    <row r="1" spans="1:9" ht="21" x14ac:dyDescent="0.35">
      <c r="A1" s="40" t="s">
        <v>514</v>
      </c>
      <c r="B1" s="40"/>
    </row>
    <row r="3" spans="1:9" ht="21" x14ac:dyDescent="0.35">
      <c r="A3" s="41" t="s">
        <v>422</v>
      </c>
      <c r="B3" s="41"/>
      <c r="C3" s="16"/>
      <c r="D3" s="16"/>
    </row>
    <row r="5" spans="1:9" x14ac:dyDescent="0.25">
      <c r="A5" s="17" t="s">
        <v>0</v>
      </c>
      <c r="B5" s="17"/>
      <c r="C5" s="17"/>
      <c r="D5" s="17"/>
    </row>
    <row r="6" spans="1:9" customFormat="1" x14ac:dyDescent="0.25">
      <c r="A6" s="3" t="s">
        <v>1</v>
      </c>
      <c r="B6" s="26"/>
      <c r="E6" s="25"/>
      <c r="H6" s="25"/>
    </row>
    <row r="7" spans="1:9" ht="15.75" x14ac:dyDescent="0.25">
      <c r="A7" s="4" t="s">
        <v>2</v>
      </c>
      <c r="B7" s="4"/>
      <c r="C7" s="18"/>
      <c r="D7" s="18"/>
      <c r="E7" s="20"/>
    </row>
    <row r="8" spans="1:9" customFormat="1" x14ac:dyDescent="0.25">
      <c r="A8" s="3" t="s">
        <v>513</v>
      </c>
      <c r="B8" s="25"/>
      <c r="D8" s="25"/>
      <c r="H8" s="25"/>
      <c r="I8" s="25"/>
    </row>
    <row r="9" spans="1:9" x14ac:dyDescent="0.25">
      <c r="A9" s="4" t="s">
        <v>3</v>
      </c>
      <c r="B9" s="4"/>
      <c r="C9" s="4"/>
      <c r="D9" s="4"/>
    </row>
    <row r="10" spans="1:9" x14ac:dyDescent="0.25">
      <c r="A10" s="4" t="s">
        <v>4</v>
      </c>
      <c r="B10" s="4"/>
      <c r="C10" s="4"/>
      <c r="D10" s="4"/>
    </row>
    <row r="11" spans="1:9" x14ac:dyDescent="0.25">
      <c r="A11" s="4" t="s">
        <v>5</v>
      </c>
      <c r="B11" s="4"/>
      <c r="C11" s="4"/>
      <c r="D11" s="4"/>
    </row>
    <row r="12" spans="1:9" x14ac:dyDescent="0.25">
      <c r="A12" s="4" t="s">
        <v>359</v>
      </c>
      <c r="B12" s="4"/>
      <c r="C12" s="4"/>
      <c r="D12" s="4"/>
    </row>
    <row r="13" spans="1:9" x14ac:dyDescent="0.25">
      <c r="A13" s="4"/>
      <c r="B13" s="4"/>
      <c r="C13" s="4"/>
      <c r="D13" s="4"/>
    </row>
    <row r="14" spans="1:9" x14ac:dyDescent="0.25">
      <c r="A14" s="4"/>
      <c r="B14" s="4"/>
      <c r="C14" s="4"/>
      <c r="D14" s="4"/>
    </row>
    <row r="15" spans="1:9" s="4" customFormat="1" x14ac:dyDescent="0.25">
      <c r="A15" s="4" t="s">
        <v>360</v>
      </c>
      <c r="B15" s="26" t="s">
        <v>7</v>
      </c>
      <c r="C15" s="4" t="s">
        <v>8</v>
      </c>
      <c r="D15" s="26" t="s">
        <v>432</v>
      </c>
      <c r="E15" s="21" t="s">
        <v>9</v>
      </c>
      <c r="F15" s="4" t="s">
        <v>10</v>
      </c>
      <c r="G15" s="4" t="s">
        <v>11</v>
      </c>
      <c r="H15" s="21" t="s">
        <v>12</v>
      </c>
      <c r="I15" s="21" t="s">
        <v>361</v>
      </c>
    </row>
    <row r="16" spans="1:9" x14ac:dyDescent="0.25">
      <c r="A16" s="11" t="s">
        <v>362</v>
      </c>
      <c r="B16" s="19" t="s">
        <v>364</v>
      </c>
      <c r="C16" s="11" t="s">
        <v>363</v>
      </c>
      <c r="D16" s="19" t="s">
        <v>499</v>
      </c>
      <c r="E16" s="19" t="s">
        <v>364</v>
      </c>
      <c r="G16" s="11">
        <v>0.119619212631105</v>
      </c>
      <c r="H16" s="19">
        <v>1.0410694936332461</v>
      </c>
      <c r="I16" s="19">
        <v>0.72367360983176299</v>
      </c>
    </row>
    <row r="17" spans="1:9" x14ac:dyDescent="0.25">
      <c r="A17" s="11" t="s">
        <v>365</v>
      </c>
      <c r="B17" s="19"/>
      <c r="C17" s="11" t="s">
        <v>366</v>
      </c>
      <c r="D17" s="19" t="s">
        <v>500</v>
      </c>
      <c r="E17" s="19" t="s">
        <v>367</v>
      </c>
      <c r="F17" s="11" t="s">
        <v>368</v>
      </c>
      <c r="G17" s="11">
        <v>0.36149027688681401</v>
      </c>
      <c r="H17" s="19">
        <v>1.129337798567184</v>
      </c>
      <c r="I17" s="19">
        <v>0.47950012218695398</v>
      </c>
    </row>
    <row r="18" spans="1:9" x14ac:dyDescent="0.25">
      <c r="A18" s="11" t="s">
        <v>369</v>
      </c>
      <c r="B18" s="19"/>
      <c r="C18" s="11" t="s">
        <v>370</v>
      </c>
      <c r="D18" s="19" t="s">
        <v>501</v>
      </c>
      <c r="E18" s="19" t="s">
        <v>371</v>
      </c>
      <c r="F18" s="11" t="s">
        <v>370</v>
      </c>
      <c r="G18" s="11">
        <v>-0.58794767870431197</v>
      </c>
      <c r="H18" s="19">
        <v>1.2187528362051387</v>
      </c>
      <c r="I18" s="19">
        <v>3.3894853524689302E-2</v>
      </c>
    </row>
    <row r="19" spans="1:9" x14ac:dyDescent="0.25">
      <c r="A19" s="11" t="s">
        <v>372</v>
      </c>
      <c r="B19" s="19"/>
      <c r="C19" s="11" t="s">
        <v>373</v>
      </c>
      <c r="D19" s="19" t="s">
        <v>502</v>
      </c>
      <c r="E19" s="19" t="s">
        <v>374</v>
      </c>
      <c r="F19" s="11" t="s">
        <v>375</v>
      </c>
      <c r="G19" s="11">
        <v>-0.443566982538109</v>
      </c>
      <c r="H19" s="19">
        <v>1.1609608424409392</v>
      </c>
      <c r="I19" s="19">
        <v>0.47950012218695398</v>
      </c>
    </row>
    <row r="20" spans="1:9" x14ac:dyDescent="0.25">
      <c r="A20" s="11" t="s">
        <v>376</v>
      </c>
      <c r="B20" s="19"/>
      <c r="C20" s="11" t="s">
        <v>373</v>
      </c>
      <c r="D20" s="19" t="s">
        <v>503</v>
      </c>
      <c r="E20" s="19" t="s">
        <v>377</v>
      </c>
      <c r="F20" s="11" t="s">
        <v>378</v>
      </c>
      <c r="G20" s="11">
        <v>-0.89262048544302797</v>
      </c>
      <c r="H20" s="19">
        <v>1.3503205533509777</v>
      </c>
      <c r="I20" s="19">
        <v>3.3894853524689302E-2</v>
      </c>
    </row>
    <row r="21" spans="1:9" x14ac:dyDescent="0.25">
      <c r="A21" s="11" t="s">
        <v>379</v>
      </c>
      <c r="B21" s="19"/>
      <c r="C21" s="11" t="s">
        <v>380</v>
      </c>
      <c r="D21" s="19" t="s">
        <v>504</v>
      </c>
      <c r="E21" s="19" t="s">
        <v>381</v>
      </c>
      <c r="F21" s="11" t="s">
        <v>382</v>
      </c>
      <c r="G21" s="11">
        <v>-0.13159956989750499</v>
      </c>
      <c r="H21" s="19">
        <v>1.0452745745002612</v>
      </c>
      <c r="I21" s="19">
        <v>0.72367360983176299</v>
      </c>
    </row>
    <row r="22" spans="1:9" x14ac:dyDescent="0.25">
      <c r="A22" s="11" t="s">
        <v>383</v>
      </c>
      <c r="B22" s="19"/>
      <c r="C22" s="11" t="s">
        <v>380</v>
      </c>
      <c r="D22" s="19" t="s">
        <v>504</v>
      </c>
      <c r="E22" s="19" t="s">
        <v>381</v>
      </c>
      <c r="F22" s="11" t="s">
        <v>382</v>
      </c>
      <c r="G22" s="11">
        <v>-2.1044750932745299E-2</v>
      </c>
      <c r="H22" s="19">
        <v>1.0071061037932909</v>
      </c>
      <c r="I22" s="19">
        <v>0.72367360983176299</v>
      </c>
    </row>
    <row r="23" spans="1:9" x14ac:dyDescent="0.25">
      <c r="A23" s="11" t="s">
        <v>384</v>
      </c>
      <c r="B23" s="19"/>
      <c r="C23" s="11" t="s">
        <v>385</v>
      </c>
      <c r="D23" s="19" t="s">
        <v>505</v>
      </c>
      <c r="E23" s="19" t="s">
        <v>386</v>
      </c>
      <c r="F23" s="11" t="s">
        <v>387</v>
      </c>
      <c r="G23" s="11">
        <v>0.50992714710093101</v>
      </c>
      <c r="H23" s="19">
        <v>1.1871747535913475</v>
      </c>
      <c r="I23" s="19">
        <v>0.15729920705028499</v>
      </c>
    </row>
    <row r="24" spans="1:9" x14ac:dyDescent="0.25">
      <c r="A24" s="11" t="s">
        <v>388</v>
      </c>
      <c r="B24" s="19"/>
      <c r="C24" s="11" t="s">
        <v>389</v>
      </c>
      <c r="D24" s="19" t="s">
        <v>506</v>
      </c>
      <c r="E24" s="19" t="s">
        <v>390</v>
      </c>
      <c r="F24" s="11" t="s">
        <v>391</v>
      </c>
      <c r="G24" s="11">
        <v>0.49713587407286097</v>
      </c>
      <c r="H24" s="19">
        <v>1.1820762420143727</v>
      </c>
      <c r="I24" s="19">
        <v>0.72367360983176299</v>
      </c>
    </row>
    <row r="25" spans="1:9" x14ac:dyDescent="0.25">
      <c r="A25" s="11" t="s">
        <v>392</v>
      </c>
      <c r="B25" s="19"/>
      <c r="C25" s="11" t="s">
        <v>393</v>
      </c>
      <c r="D25" s="19"/>
      <c r="G25" s="11">
        <v>0.21264444814667399</v>
      </c>
      <c r="H25" s="19">
        <v>1.0741707333725814</v>
      </c>
      <c r="I25" s="19">
        <v>0.28884436634648503</v>
      </c>
    </row>
    <row r="26" spans="1:9" x14ac:dyDescent="0.25">
      <c r="A26" s="11" t="s">
        <v>394</v>
      </c>
      <c r="B26" s="19"/>
      <c r="C26" s="11" t="s">
        <v>395</v>
      </c>
      <c r="D26" s="19" t="s">
        <v>507</v>
      </c>
      <c r="E26" s="19" t="s">
        <v>396</v>
      </c>
      <c r="F26" s="11" t="s">
        <v>397</v>
      </c>
      <c r="G26" s="11">
        <v>-0.87434282503928795</v>
      </c>
      <c r="H26" s="19">
        <v>1.3420416662108934</v>
      </c>
      <c r="I26" s="19">
        <v>3.3894853524689302E-2</v>
      </c>
    </row>
    <row r="27" spans="1:9" x14ac:dyDescent="0.25">
      <c r="A27" s="11" t="s">
        <v>398</v>
      </c>
      <c r="B27" s="19"/>
      <c r="C27" s="11" t="s">
        <v>399</v>
      </c>
      <c r="D27" s="19"/>
      <c r="E27" s="19" t="s">
        <v>400</v>
      </c>
      <c r="F27" s="11" t="s">
        <v>399</v>
      </c>
      <c r="G27" s="11">
        <v>0.79080529089852702</v>
      </c>
      <c r="H27" s="19">
        <v>1.3048446936046887</v>
      </c>
      <c r="I27" s="19">
        <v>0.28884436634648503</v>
      </c>
    </row>
    <row r="28" spans="1:9" x14ac:dyDescent="0.25">
      <c r="A28" s="11" t="s">
        <v>401</v>
      </c>
      <c r="B28" s="19"/>
      <c r="C28" s="11" t="s">
        <v>402</v>
      </c>
      <c r="D28" s="19" t="s">
        <v>508</v>
      </c>
      <c r="E28" s="19" t="s">
        <v>400</v>
      </c>
      <c r="F28" s="11" t="s">
        <v>399</v>
      </c>
      <c r="G28" s="11">
        <v>-0.122290186081432</v>
      </c>
      <c r="H28" s="19">
        <v>1.0420055320932053</v>
      </c>
      <c r="I28" s="19">
        <v>1</v>
      </c>
    </row>
    <row r="29" spans="1:9" x14ac:dyDescent="0.25">
      <c r="A29" s="11" t="s">
        <v>403</v>
      </c>
      <c r="B29" s="19"/>
      <c r="C29" s="11" t="s">
        <v>404</v>
      </c>
      <c r="D29" s="19" t="s">
        <v>509</v>
      </c>
      <c r="E29" s="19" t="s">
        <v>405</v>
      </c>
      <c r="F29" s="11" t="s">
        <v>406</v>
      </c>
      <c r="G29" s="11">
        <v>0.433511878615779</v>
      </c>
      <c r="H29" s="19">
        <v>1.157039643187866</v>
      </c>
      <c r="I29" s="19">
        <v>0.15729920705028499</v>
      </c>
    </row>
    <row r="30" spans="1:9" x14ac:dyDescent="0.25">
      <c r="A30" s="11" t="s">
        <v>407</v>
      </c>
      <c r="B30" s="19"/>
      <c r="C30" s="11" t="s">
        <v>408</v>
      </c>
      <c r="D30" s="19" t="s">
        <v>510</v>
      </c>
      <c r="E30" s="19" t="s">
        <v>409</v>
      </c>
      <c r="F30" s="11" t="s">
        <v>410</v>
      </c>
      <c r="G30" s="11">
        <v>1.6306808501599399</v>
      </c>
      <c r="H30" s="19">
        <v>1.7309646129654892</v>
      </c>
      <c r="I30" s="19">
        <v>3.3894853524689302E-2</v>
      </c>
    </row>
    <row r="31" spans="1:9" x14ac:dyDescent="0.25">
      <c r="A31" s="11" t="s">
        <v>411</v>
      </c>
      <c r="B31" s="19"/>
      <c r="C31" s="11" t="s">
        <v>408</v>
      </c>
      <c r="D31" s="19" t="s">
        <v>510</v>
      </c>
      <c r="E31" s="19" t="s">
        <v>409</v>
      </c>
      <c r="F31" s="11" t="s">
        <v>410</v>
      </c>
      <c r="G31" s="11">
        <v>-0.648269245277591</v>
      </c>
      <c r="H31" s="19">
        <v>1.2437420318175596</v>
      </c>
      <c r="I31" s="19">
        <v>0.47950012218695398</v>
      </c>
    </row>
    <row r="32" spans="1:9" x14ac:dyDescent="0.25">
      <c r="A32" s="11" t="s">
        <v>412</v>
      </c>
      <c r="B32" s="19"/>
      <c r="C32" s="11" t="s">
        <v>413</v>
      </c>
      <c r="D32" s="19" t="s">
        <v>511</v>
      </c>
      <c r="E32" s="19" t="s">
        <v>414</v>
      </c>
      <c r="F32" s="11" t="s">
        <v>415</v>
      </c>
      <c r="G32" s="11">
        <v>0.48006096979524199</v>
      </c>
      <c r="H32" s="19">
        <v>1.1753044121607379</v>
      </c>
      <c r="I32" s="19">
        <v>0.47950012218695398</v>
      </c>
    </row>
    <row r="33" spans="1:9" x14ac:dyDescent="0.25">
      <c r="A33" s="11" t="s">
        <v>416</v>
      </c>
      <c r="B33" s="19"/>
      <c r="C33" s="11" t="s">
        <v>417</v>
      </c>
      <c r="D33" s="19" t="s">
        <v>511</v>
      </c>
      <c r="E33" s="19" t="s">
        <v>414</v>
      </c>
      <c r="F33" s="11" t="s">
        <v>415</v>
      </c>
      <c r="G33" s="11">
        <v>-0.25096886630103399</v>
      </c>
      <c r="H33" s="19">
        <v>1.0881119689392524</v>
      </c>
      <c r="I33" s="19">
        <v>1</v>
      </c>
    </row>
    <row r="34" spans="1:9" x14ac:dyDescent="0.25">
      <c r="A34" s="11" t="s">
        <v>418</v>
      </c>
      <c r="B34" s="19"/>
      <c r="C34" s="11" t="s">
        <v>419</v>
      </c>
      <c r="D34" s="19" t="s">
        <v>512</v>
      </c>
      <c r="E34" s="19" t="s">
        <v>420</v>
      </c>
      <c r="F34" s="11" t="s">
        <v>421</v>
      </c>
      <c r="G34" s="11">
        <v>0.69614594564147603</v>
      </c>
      <c r="H34" s="19">
        <v>1.2639399457784912</v>
      </c>
      <c r="I34" s="19">
        <v>0.47950012218695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/>
  </sheetViews>
  <sheetFormatPr defaultRowHeight="15" x14ac:dyDescent="0.25"/>
  <cols>
    <col min="1" max="1" width="12.85546875" customWidth="1"/>
    <col min="2" max="2" width="19.28515625" style="25" customWidth="1"/>
    <col min="3" max="3" width="45" customWidth="1"/>
    <col min="4" max="4" width="20.7109375" style="25" customWidth="1"/>
    <col min="5" max="5" width="21.5703125" style="25" customWidth="1"/>
    <col min="6" max="6" width="53" style="23" customWidth="1"/>
    <col min="7" max="7" width="10.140625" customWidth="1"/>
    <col min="8" max="8" width="18.28515625" style="25" customWidth="1"/>
    <col min="13" max="13" width="10.140625" customWidth="1"/>
  </cols>
  <sheetData>
    <row r="1" spans="1:9" ht="21" x14ac:dyDescent="0.35">
      <c r="A1" s="40" t="s">
        <v>514</v>
      </c>
      <c r="F1"/>
    </row>
    <row r="3" spans="1:9" ht="18.75" x14ac:dyDescent="0.3">
      <c r="A3" s="39" t="s">
        <v>125</v>
      </c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  <c r="D6"/>
      <c r="F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E8"/>
      <c r="F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4" spans="1:9" s="3" customFormat="1" x14ac:dyDescent="0.25">
      <c r="B14" s="26"/>
      <c r="D14" s="26"/>
      <c r="E14" s="26"/>
      <c r="F14" s="24"/>
      <c r="H14" s="26"/>
    </row>
    <row r="15" spans="1:9" s="31" customFormat="1" x14ac:dyDescent="0.25">
      <c r="A15" s="31" t="s">
        <v>6</v>
      </c>
      <c r="B15" s="26" t="s">
        <v>7</v>
      </c>
      <c r="C15" s="31" t="s">
        <v>8</v>
      </c>
      <c r="D15" s="26" t="s">
        <v>432</v>
      </c>
      <c r="E15" s="26" t="s">
        <v>9</v>
      </c>
      <c r="F15" s="31" t="s">
        <v>10</v>
      </c>
      <c r="G15" s="31" t="s">
        <v>11</v>
      </c>
      <c r="H15" s="26" t="s">
        <v>12</v>
      </c>
    </row>
    <row r="16" spans="1:9" x14ac:dyDescent="0.25">
      <c r="A16" s="10" t="s">
        <v>124</v>
      </c>
      <c r="B16" s="28"/>
      <c r="C16" s="8" t="s">
        <v>119</v>
      </c>
      <c r="D16" s="28" t="s">
        <v>433</v>
      </c>
      <c r="E16" s="28" t="s">
        <v>118</v>
      </c>
      <c r="F16" s="29" t="s">
        <v>117</v>
      </c>
      <c r="G16" s="8" t="s">
        <v>123</v>
      </c>
      <c r="H16" s="28">
        <v>2.0094114072292002</v>
      </c>
      <c r="I16" s="8"/>
    </row>
    <row r="17" spans="1:9" x14ac:dyDescent="0.25">
      <c r="A17" s="10" t="s">
        <v>122</v>
      </c>
      <c r="B17" s="28"/>
      <c r="C17" s="8" t="s">
        <v>119</v>
      </c>
      <c r="D17" s="28" t="s">
        <v>434</v>
      </c>
      <c r="E17" s="28" t="s">
        <v>118</v>
      </c>
      <c r="F17" s="29" t="s">
        <v>117</v>
      </c>
      <c r="G17" s="8" t="s">
        <v>121</v>
      </c>
      <c r="H17" s="28">
        <v>1.8817378382643735</v>
      </c>
      <c r="I17" s="8"/>
    </row>
    <row r="18" spans="1:9" x14ac:dyDescent="0.25">
      <c r="A18" s="10" t="s">
        <v>120</v>
      </c>
      <c r="B18" s="28"/>
      <c r="C18" s="8" t="s">
        <v>119</v>
      </c>
      <c r="D18" s="28" t="s">
        <v>433</v>
      </c>
      <c r="E18" s="28" t="s">
        <v>118</v>
      </c>
      <c r="F18" s="29" t="s">
        <v>117</v>
      </c>
      <c r="G18" s="8" t="s">
        <v>116</v>
      </c>
      <c r="H18" s="28">
        <v>2.0721545884916748</v>
      </c>
      <c r="I18" s="8"/>
    </row>
    <row r="19" spans="1:9" x14ac:dyDescent="0.25">
      <c r="A19" s="10" t="s">
        <v>115</v>
      </c>
      <c r="B19" s="28"/>
      <c r="C19" s="8" t="s">
        <v>110</v>
      </c>
      <c r="D19" s="28" t="s">
        <v>435</v>
      </c>
      <c r="E19" s="28" t="s">
        <v>109</v>
      </c>
      <c r="F19" s="29" t="s">
        <v>108</v>
      </c>
      <c r="G19" s="8" t="s">
        <v>114</v>
      </c>
      <c r="H19" s="28">
        <v>2.069733470384068</v>
      </c>
      <c r="I19" s="8"/>
    </row>
    <row r="20" spans="1:9" x14ac:dyDescent="0.25">
      <c r="A20" s="10" t="s">
        <v>113</v>
      </c>
      <c r="B20" s="28"/>
      <c r="C20" s="8" t="s">
        <v>110</v>
      </c>
      <c r="D20" s="28" t="s">
        <v>435</v>
      </c>
      <c r="E20" s="28" t="s">
        <v>109</v>
      </c>
      <c r="F20" s="29" t="s">
        <v>108</v>
      </c>
      <c r="G20" s="8" t="s">
        <v>112</v>
      </c>
      <c r="H20" s="28">
        <v>2.1925017374771305</v>
      </c>
      <c r="I20" s="8"/>
    </row>
    <row r="21" spans="1:9" x14ac:dyDescent="0.25">
      <c r="A21" s="10" t="s">
        <v>111</v>
      </c>
      <c r="B21" s="28"/>
      <c r="C21" s="8" t="s">
        <v>110</v>
      </c>
      <c r="D21" s="28" t="s">
        <v>435</v>
      </c>
      <c r="E21" s="28" t="s">
        <v>109</v>
      </c>
      <c r="F21" s="29" t="s">
        <v>108</v>
      </c>
      <c r="G21" s="8" t="s">
        <v>107</v>
      </c>
      <c r="H21" s="28">
        <v>1.869661892789946</v>
      </c>
      <c r="I21" s="8"/>
    </row>
    <row r="22" spans="1:9" x14ac:dyDescent="0.25">
      <c r="A22" s="10" t="s">
        <v>106</v>
      </c>
      <c r="B22" s="28"/>
      <c r="C22" s="8" t="s">
        <v>105</v>
      </c>
      <c r="D22" s="28" t="s">
        <v>436</v>
      </c>
      <c r="E22" s="28" t="s">
        <v>104</v>
      </c>
      <c r="F22" s="29" t="s">
        <v>103</v>
      </c>
      <c r="G22" s="8" t="s">
        <v>102</v>
      </c>
      <c r="H22" s="28">
        <v>5.3474404786420786</v>
      </c>
      <c r="I22" s="8"/>
    </row>
    <row r="23" spans="1:9" x14ac:dyDescent="0.25">
      <c r="A23" s="10" t="s">
        <v>101</v>
      </c>
      <c r="B23" s="28"/>
      <c r="C23" s="8" t="s">
        <v>100</v>
      </c>
      <c r="D23" s="28" t="s">
        <v>437</v>
      </c>
      <c r="E23" s="28" t="s">
        <v>99</v>
      </c>
      <c r="F23" s="29" t="s">
        <v>98</v>
      </c>
      <c r="G23" s="8" t="s">
        <v>97</v>
      </c>
      <c r="H23" s="28">
        <v>2.0417393837175357</v>
      </c>
      <c r="I23" s="8"/>
    </row>
    <row r="24" spans="1:9" x14ac:dyDescent="0.25">
      <c r="A24" s="8" t="s">
        <v>96</v>
      </c>
      <c r="B24" s="28"/>
      <c r="C24" s="8" t="s">
        <v>95</v>
      </c>
      <c r="D24" s="28" t="s">
        <v>438</v>
      </c>
      <c r="E24" s="28" t="s">
        <v>94</v>
      </c>
      <c r="F24" s="29" t="s">
        <v>93</v>
      </c>
      <c r="G24" s="8" t="s">
        <v>92</v>
      </c>
      <c r="H24" s="28">
        <v>2.3359510746791146</v>
      </c>
      <c r="I24" s="8"/>
    </row>
    <row r="25" spans="1:9" x14ac:dyDescent="0.25">
      <c r="A25" s="10" t="s">
        <v>91</v>
      </c>
      <c r="B25" s="28"/>
      <c r="C25" s="8" t="s">
        <v>90</v>
      </c>
      <c r="D25" s="28" t="s">
        <v>439</v>
      </c>
      <c r="E25" s="28" t="s">
        <v>89</v>
      </c>
      <c r="F25" s="29" t="s">
        <v>88</v>
      </c>
      <c r="G25" s="8" t="s">
        <v>87</v>
      </c>
      <c r="H25" s="28">
        <v>1.7589062569741658</v>
      </c>
      <c r="I25" s="8"/>
    </row>
    <row r="26" spans="1:9" x14ac:dyDescent="0.25">
      <c r="A26" t="s">
        <v>86</v>
      </c>
      <c r="B26" s="32" t="s">
        <v>85</v>
      </c>
      <c r="C26" t="s">
        <v>84</v>
      </c>
      <c r="D26" s="28" t="s">
        <v>440</v>
      </c>
      <c r="E26" s="28"/>
      <c r="F26" s="29"/>
      <c r="G26" s="8" t="s">
        <v>83</v>
      </c>
      <c r="H26" s="28">
        <v>6.6907033594407208</v>
      </c>
      <c r="I26" s="8"/>
    </row>
    <row r="27" spans="1:9" x14ac:dyDescent="0.25">
      <c r="A27" t="s">
        <v>82</v>
      </c>
      <c r="B27" s="32" t="s">
        <v>81</v>
      </c>
      <c r="C27" t="s">
        <v>80</v>
      </c>
      <c r="D27" s="28" t="s">
        <v>441</v>
      </c>
      <c r="E27" s="28"/>
      <c r="F27" s="29"/>
      <c r="G27" s="8" t="s">
        <v>79</v>
      </c>
      <c r="H27" s="28">
        <v>6.2286420491411238</v>
      </c>
      <c r="I27" s="8"/>
    </row>
    <row r="28" spans="1:9" x14ac:dyDescent="0.25">
      <c r="A28" t="s">
        <v>78</v>
      </c>
      <c r="B28" s="32" t="s">
        <v>77</v>
      </c>
      <c r="C28" t="s">
        <v>76</v>
      </c>
      <c r="D28" s="28" t="s">
        <v>442</v>
      </c>
      <c r="E28" s="28"/>
      <c r="F28" s="29"/>
      <c r="G28" s="8" t="s">
        <v>75</v>
      </c>
      <c r="H28" s="28">
        <v>13.540214698736975</v>
      </c>
      <c r="I28" s="8"/>
    </row>
    <row r="29" spans="1:9" x14ac:dyDescent="0.25">
      <c r="A29" t="s">
        <v>74</v>
      </c>
      <c r="B29" s="32" t="s">
        <v>73</v>
      </c>
      <c r="C29" s="8" t="s">
        <v>72</v>
      </c>
      <c r="D29" s="28" t="s">
        <v>443</v>
      </c>
      <c r="E29" s="28"/>
      <c r="F29" s="29"/>
      <c r="G29" s="8" t="s">
        <v>71</v>
      </c>
      <c r="H29" s="28">
        <v>11.577847073090151</v>
      </c>
      <c r="I29" s="8"/>
    </row>
    <row r="30" spans="1:9" x14ac:dyDescent="0.25">
      <c r="A30" t="s">
        <v>70</v>
      </c>
      <c r="B30" s="32" t="s">
        <v>69</v>
      </c>
      <c r="C30" t="s">
        <v>68</v>
      </c>
      <c r="D30" s="28" t="s">
        <v>444</v>
      </c>
      <c r="E30" s="28"/>
      <c r="F30" s="29"/>
      <c r="G30" t="s">
        <v>67</v>
      </c>
      <c r="H30" s="25">
        <v>2.5123891471122706</v>
      </c>
      <c r="I30" s="8"/>
    </row>
    <row r="31" spans="1:9" x14ac:dyDescent="0.25">
      <c r="C31" s="8"/>
      <c r="D31" s="28"/>
    </row>
    <row r="32" spans="1:9" x14ac:dyDescent="0.25">
      <c r="A32" t="s">
        <v>66</v>
      </c>
      <c r="C32" s="8" t="s">
        <v>63</v>
      </c>
      <c r="D32" s="28" t="s">
        <v>445</v>
      </c>
      <c r="E32" s="25" t="s">
        <v>62</v>
      </c>
      <c r="F32" s="23" t="s">
        <v>61</v>
      </c>
      <c r="G32" t="s">
        <v>65</v>
      </c>
      <c r="H32" s="25">
        <v>1.7826145532042825</v>
      </c>
      <c r="I32" s="9"/>
    </row>
    <row r="33" spans="1:8" x14ac:dyDescent="0.25">
      <c r="A33" t="s">
        <v>64</v>
      </c>
      <c r="C33" s="8" t="s">
        <v>63</v>
      </c>
      <c r="D33" s="28" t="s">
        <v>445</v>
      </c>
      <c r="E33" s="25" t="s">
        <v>62</v>
      </c>
      <c r="F33" s="23" t="s">
        <v>61</v>
      </c>
      <c r="G33" t="s">
        <v>60</v>
      </c>
      <c r="H33" s="25">
        <v>1.7957402759532171</v>
      </c>
    </row>
    <row r="34" spans="1:8" x14ac:dyDescent="0.25">
      <c r="C34" s="8"/>
      <c r="D34" s="28"/>
    </row>
    <row r="35" spans="1:8" x14ac:dyDescent="0.25">
      <c r="A35" t="s">
        <v>59</v>
      </c>
      <c r="C35" s="8" t="s">
        <v>58</v>
      </c>
      <c r="D35" s="28" t="s">
        <v>446</v>
      </c>
      <c r="E35" s="25" t="s">
        <v>54</v>
      </c>
      <c r="F35" s="23" t="s">
        <v>53</v>
      </c>
      <c r="G35" t="s">
        <v>57</v>
      </c>
      <c r="H35" s="25">
        <v>2.7741676149126246</v>
      </c>
    </row>
    <row r="36" spans="1:8" x14ac:dyDescent="0.25">
      <c r="A36" t="s">
        <v>56</v>
      </c>
      <c r="C36" s="8" t="s">
        <v>55</v>
      </c>
      <c r="D36" s="28" t="s">
        <v>446</v>
      </c>
      <c r="E36" s="25" t="s">
        <v>54</v>
      </c>
      <c r="F36" s="23" t="s">
        <v>53</v>
      </c>
      <c r="G36" t="s">
        <v>52</v>
      </c>
      <c r="H36" s="25">
        <v>2.5124315967478275</v>
      </c>
    </row>
    <row r="37" spans="1:8" x14ac:dyDescent="0.25">
      <c r="A37" t="s">
        <v>51</v>
      </c>
      <c r="C37" s="8" t="s">
        <v>50</v>
      </c>
      <c r="D37" s="28" t="s">
        <v>447</v>
      </c>
      <c r="E37" s="25" t="s">
        <v>49</v>
      </c>
      <c r="F37" s="23" t="s">
        <v>48</v>
      </c>
      <c r="G37" t="s">
        <v>47</v>
      </c>
      <c r="H37" s="25">
        <v>2.8382943178096887</v>
      </c>
    </row>
    <row r="38" spans="1:8" x14ac:dyDescent="0.25">
      <c r="A38" t="s">
        <v>46</v>
      </c>
      <c r="C38" s="8" t="s">
        <v>45</v>
      </c>
      <c r="D38" s="28" t="s">
        <v>448</v>
      </c>
      <c r="E38" s="25" t="s">
        <v>44</v>
      </c>
      <c r="F38" s="23" t="s">
        <v>43</v>
      </c>
      <c r="G38" t="s">
        <v>42</v>
      </c>
      <c r="H38" s="25">
        <v>2.977927151205674</v>
      </c>
    </row>
    <row r="39" spans="1:8" x14ac:dyDescent="0.25">
      <c r="A39" t="s">
        <v>41</v>
      </c>
      <c r="C39" s="8" t="s">
        <v>40</v>
      </c>
      <c r="D39" s="28" t="s">
        <v>449</v>
      </c>
      <c r="E39" s="25" t="s">
        <v>39</v>
      </c>
      <c r="F39" s="30" t="s">
        <v>38</v>
      </c>
      <c r="G39" t="s">
        <v>37</v>
      </c>
      <c r="H39" s="25">
        <v>2.1830085637141461</v>
      </c>
    </row>
    <row r="40" spans="1:8" x14ac:dyDescent="0.25">
      <c r="A40" t="s">
        <v>36</v>
      </c>
      <c r="C40" s="8" t="s">
        <v>35</v>
      </c>
      <c r="D40" s="28" t="s">
        <v>450</v>
      </c>
      <c r="F40" s="30" t="s">
        <v>34</v>
      </c>
      <c r="G40" t="s">
        <v>33</v>
      </c>
      <c r="H40" s="25">
        <v>2.10546476325376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defaultRowHeight="15" x14ac:dyDescent="0.25"/>
  <cols>
    <col min="1" max="1" width="13.85546875" customWidth="1"/>
    <col min="2" max="2" width="18.5703125" style="25" customWidth="1"/>
    <col min="3" max="3" width="39.42578125" customWidth="1"/>
    <col min="4" max="4" width="21" customWidth="1"/>
    <col min="5" max="5" width="21.7109375" style="25" customWidth="1"/>
    <col min="6" max="6" width="52.7109375" customWidth="1"/>
    <col min="8" max="8" width="18.5703125" style="25" customWidth="1"/>
    <col min="12" max="12" width="13.7109375" customWidth="1"/>
  </cols>
  <sheetData>
    <row r="1" spans="1:9" ht="21" x14ac:dyDescent="0.35">
      <c r="A1" s="40" t="s">
        <v>514</v>
      </c>
    </row>
    <row r="3" spans="1:9" ht="21" x14ac:dyDescent="0.35">
      <c r="A3" s="39" t="s">
        <v>158</v>
      </c>
      <c r="B3" s="33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26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126</v>
      </c>
      <c r="C16" t="s">
        <v>127</v>
      </c>
      <c r="D16" s="25" t="s">
        <v>455</v>
      </c>
      <c r="E16" s="25" t="s">
        <v>128</v>
      </c>
      <c r="F16" t="s">
        <v>129</v>
      </c>
      <c r="G16" t="s">
        <v>130</v>
      </c>
      <c r="H16" s="25">
        <v>2.4152958195441543</v>
      </c>
    </row>
    <row r="17" spans="1:8" x14ac:dyDescent="0.25">
      <c r="A17" t="s">
        <v>131</v>
      </c>
      <c r="C17" t="s">
        <v>127</v>
      </c>
      <c r="D17" s="25" t="s">
        <v>456</v>
      </c>
      <c r="E17" s="25" t="s">
        <v>132</v>
      </c>
      <c r="F17" t="s">
        <v>133</v>
      </c>
      <c r="G17" t="s">
        <v>134</v>
      </c>
      <c r="H17" s="25">
        <v>3.6466956059786235</v>
      </c>
    </row>
    <row r="18" spans="1:8" x14ac:dyDescent="0.25">
      <c r="A18" t="s">
        <v>135</v>
      </c>
      <c r="C18" t="s">
        <v>127</v>
      </c>
      <c r="D18" s="25" t="s">
        <v>457</v>
      </c>
      <c r="E18" s="25" t="s">
        <v>136</v>
      </c>
      <c r="F18" t="s">
        <v>137</v>
      </c>
      <c r="G18" t="s">
        <v>138</v>
      </c>
      <c r="H18" s="25">
        <v>2.4774827883863186</v>
      </c>
    </row>
    <row r="19" spans="1:8" x14ac:dyDescent="0.25">
      <c r="A19" s="5" t="s">
        <v>139</v>
      </c>
      <c r="C19" t="s">
        <v>140</v>
      </c>
      <c r="D19" s="25" t="s">
        <v>457</v>
      </c>
      <c r="E19" s="25" t="s">
        <v>136</v>
      </c>
      <c r="F19" t="s">
        <v>137</v>
      </c>
      <c r="G19" t="s">
        <v>141</v>
      </c>
      <c r="H19" s="25">
        <v>2.1103245704139275</v>
      </c>
    </row>
    <row r="20" spans="1:8" x14ac:dyDescent="0.25">
      <c r="A20" t="s">
        <v>142</v>
      </c>
      <c r="B20" s="25" t="s">
        <v>143</v>
      </c>
      <c r="C20" t="s">
        <v>140</v>
      </c>
      <c r="D20" s="25" t="s">
        <v>456</v>
      </c>
      <c r="E20" s="25" t="s">
        <v>132</v>
      </c>
      <c r="F20" t="s">
        <v>133</v>
      </c>
      <c r="G20" t="s">
        <v>144</v>
      </c>
      <c r="H20" s="25">
        <v>2.5096033045337234</v>
      </c>
    </row>
    <row r="21" spans="1:8" x14ac:dyDescent="0.25">
      <c r="A21" s="5" t="s">
        <v>145</v>
      </c>
      <c r="C21" t="s">
        <v>146</v>
      </c>
      <c r="D21" s="25" t="s">
        <v>458</v>
      </c>
      <c r="E21" s="25" t="s">
        <v>147</v>
      </c>
      <c r="F21" t="s">
        <v>148</v>
      </c>
      <c r="G21" t="s">
        <v>149</v>
      </c>
      <c r="H21" s="25">
        <v>2.8679539250588588</v>
      </c>
    </row>
    <row r="22" spans="1:8" x14ac:dyDescent="0.25">
      <c r="A22" s="5" t="s">
        <v>150</v>
      </c>
      <c r="C22" t="s">
        <v>151</v>
      </c>
      <c r="D22" s="25" t="s">
        <v>458</v>
      </c>
      <c r="E22" s="25" t="s">
        <v>147</v>
      </c>
      <c r="F22" t="s">
        <v>148</v>
      </c>
      <c r="G22" t="s">
        <v>152</v>
      </c>
      <c r="H22" s="25">
        <v>3.0287526877658362</v>
      </c>
    </row>
    <row r="23" spans="1:8" x14ac:dyDescent="0.25">
      <c r="A23" s="5" t="s">
        <v>153</v>
      </c>
      <c r="C23" t="s">
        <v>154</v>
      </c>
      <c r="D23" s="25" t="s">
        <v>459</v>
      </c>
      <c r="E23" s="25" t="s">
        <v>155</v>
      </c>
      <c r="F23" t="s">
        <v>156</v>
      </c>
      <c r="G23" t="s">
        <v>157</v>
      </c>
      <c r="H23" s="25">
        <v>2.77841590978122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defaultRowHeight="15" x14ac:dyDescent="0.25"/>
  <cols>
    <col min="1" max="1" width="13.85546875" customWidth="1"/>
    <col min="2" max="2" width="18.7109375" style="25" customWidth="1"/>
    <col min="3" max="3" width="41.140625" customWidth="1"/>
    <col min="4" max="4" width="20.140625" customWidth="1"/>
    <col min="5" max="5" width="23" style="25" customWidth="1"/>
    <col min="6" max="6" width="43.28515625" customWidth="1"/>
    <col min="8" max="8" width="19.7109375" style="25" customWidth="1"/>
  </cols>
  <sheetData>
    <row r="1" spans="1:9" ht="21" x14ac:dyDescent="0.35">
      <c r="A1" s="40" t="s">
        <v>514</v>
      </c>
    </row>
    <row r="3" spans="1:9" ht="18.75" x14ac:dyDescent="0.3">
      <c r="A3" s="39" t="s">
        <v>428</v>
      </c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159</v>
      </c>
      <c r="C16" t="s">
        <v>160</v>
      </c>
      <c r="D16" s="25" t="s">
        <v>460</v>
      </c>
      <c r="E16" s="25" t="s">
        <v>161</v>
      </c>
      <c r="F16" t="s">
        <v>162</v>
      </c>
      <c r="G16">
        <v>-2.03341104326321</v>
      </c>
      <c r="H16" s="25">
        <v>1.9821584192451005</v>
      </c>
    </row>
    <row r="17" spans="1:8" x14ac:dyDescent="0.25">
      <c r="A17" t="s">
        <v>163</v>
      </c>
      <c r="D17" s="25" t="s">
        <v>461</v>
      </c>
      <c r="E17" s="25" t="s">
        <v>164</v>
      </c>
      <c r="F17" t="s">
        <v>165</v>
      </c>
      <c r="G17">
        <v>-0.66125352190015096</v>
      </c>
      <c r="H17" s="25">
        <v>1.2491876393028702</v>
      </c>
    </row>
    <row r="18" spans="1:8" s="11" customFormat="1" x14ac:dyDescent="0.25">
      <c r="A18" s="11" t="s">
        <v>166</v>
      </c>
      <c r="B18" s="19"/>
      <c r="C18" s="11" t="s">
        <v>167</v>
      </c>
      <c r="D18" s="25"/>
      <c r="E18" s="19" t="s">
        <v>168</v>
      </c>
      <c r="F18" s="11" t="s">
        <v>169</v>
      </c>
      <c r="G18" s="11">
        <v>-1.22442169990551</v>
      </c>
      <c r="H18" s="19">
        <v>1.5098101401699737</v>
      </c>
    </row>
    <row r="19" spans="1:8" s="11" customFormat="1" x14ac:dyDescent="0.25">
      <c r="A19" s="11" t="s">
        <v>170</v>
      </c>
      <c r="B19" s="19"/>
      <c r="C19" s="11" t="s">
        <v>167</v>
      </c>
      <c r="D19" s="25"/>
      <c r="E19" s="19" t="s">
        <v>168</v>
      </c>
      <c r="F19" s="11" t="s">
        <v>169</v>
      </c>
      <c r="G19" s="11">
        <v>-1.2765851200237099</v>
      </c>
      <c r="H19" s="19">
        <v>1.5365435572937718</v>
      </c>
    </row>
    <row r="20" spans="1:8" s="11" customFormat="1" x14ac:dyDescent="0.25">
      <c r="A20" s="11" t="s">
        <v>171</v>
      </c>
      <c r="B20" s="19"/>
      <c r="C20" s="11" t="s">
        <v>167</v>
      </c>
      <c r="D20" s="25"/>
      <c r="E20" s="19" t="s">
        <v>168</v>
      </c>
      <c r="F20" s="11" t="s">
        <v>169</v>
      </c>
      <c r="G20" s="11">
        <v>-1.35857794933064</v>
      </c>
      <c r="H20" s="19">
        <v>1.5795243560391472</v>
      </c>
    </row>
    <row r="21" spans="1:8" x14ac:dyDescent="0.25">
      <c r="A21" t="s">
        <v>172</v>
      </c>
      <c r="C21" t="s">
        <v>173</v>
      </c>
      <c r="D21" s="25" t="s">
        <v>462</v>
      </c>
      <c r="G21">
        <v>-3.2497902581097899</v>
      </c>
      <c r="H21" s="25">
        <v>2.9845954102283421</v>
      </c>
    </row>
    <row r="22" spans="1:8" x14ac:dyDescent="0.25">
      <c r="A22" t="s">
        <v>174</v>
      </c>
      <c r="B22" s="25" t="s">
        <v>175</v>
      </c>
      <c r="C22" t="s">
        <v>176</v>
      </c>
      <c r="D22" s="25" t="s">
        <v>463</v>
      </c>
      <c r="E22" s="25" t="s">
        <v>175</v>
      </c>
      <c r="F22" t="s">
        <v>177</v>
      </c>
      <c r="G22">
        <v>-3.4828893147617399</v>
      </c>
      <c r="H22" s="25">
        <v>3.2281059034895239</v>
      </c>
    </row>
    <row r="23" spans="1:8" x14ac:dyDescent="0.25">
      <c r="A23" t="s">
        <v>70</v>
      </c>
      <c r="B23" s="25" t="s">
        <v>178</v>
      </c>
      <c r="C23" t="s">
        <v>179</v>
      </c>
      <c r="D23" s="25" t="s">
        <v>444</v>
      </c>
      <c r="E23" s="25" t="s">
        <v>178</v>
      </c>
      <c r="F23" t="s">
        <v>180</v>
      </c>
      <c r="G23">
        <v>-2.7379202549083201</v>
      </c>
      <c r="H23" s="25">
        <v>2.51238914711227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defaultRowHeight="15" x14ac:dyDescent="0.25"/>
  <cols>
    <col min="1" max="1" width="13.28515625" customWidth="1"/>
    <col min="2" max="2" width="19.7109375" style="25" customWidth="1"/>
    <col min="3" max="3" width="34.42578125" customWidth="1"/>
    <col min="4" max="4" width="20" customWidth="1"/>
    <col min="5" max="5" width="22.28515625" style="25" customWidth="1"/>
    <col min="6" max="6" width="61.28515625" customWidth="1"/>
    <col min="8" max="8" width="18.140625" style="25" customWidth="1"/>
  </cols>
  <sheetData>
    <row r="1" spans="1:9" ht="21" x14ac:dyDescent="0.35">
      <c r="A1" s="40" t="s">
        <v>514</v>
      </c>
    </row>
    <row r="3" spans="1:9" ht="21" x14ac:dyDescent="0.35">
      <c r="A3" s="39" t="s">
        <v>429</v>
      </c>
      <c r="B3" s="33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26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181</v>
      </c>
      <c r="B16" s="25" t="s">
        <v>182</v>
      </c>
      <c r="C16" t="s">
        <v>183</v>
      </c>
      <c r="D16" s="25" t="s">
        <v>464</v>
      </c>
      <c r="E16" s="25" t="s">
        <v>184</v>
      </c>
      <c r="F16" t="s">
        <v>185</v>
      </c>
      <c r="G16">
        <v>-4.6394746009935099</v>
      </c>
      <c r="H16" s="25">
        <v>4.7638415722439129</v>
      </c>
    </row>
    <row r="17" spans="1:8" x14ac:dyDescent="0.25">
      <c r="A17" t="s">
        <v>186</v>
      </c>
      <c r="B17" s="25" t="s">
        <v>187</v>
      </c>
      <c r="C17" t="s">
        <v>188</v>
      </c>
      <c r="D17" s="25" t="s">
        <v>465</v>
      </c>
      <c r="E17" s="25" t="s">
        <v>189</v>
      </c>
      <c r="F17" t="s">
        <v>190</v>
      </c>
      <c r="G17">
        <v>-2.5246410478317198</v>
      </c>
      <c r="H17" s="25">
        <v>2.3384109559318653</v>
      </c>
    </row>
    <row r="18" spans="1:8" x14ac:dyDescent="0.25">
      <c r="A18" t="s">
        <v>191</v>
      </c>
      <c r="B18" s="25" t="s">
        <v>192</v>
      </c>
      <c r="C18" t="s">
        <v>193</v>
      </c>
      <c r="D18" s="25" t="s">
        <v>466</v>
      </c>
      <c r="E18" s="25" t="s">
        <v>194</v>
      </c>
      <c r="F18" t="s">
        <v>195</v>
      </c>
      <c r="G18">
        <v>-3.65529667925736</v>
      </c>
      <c r="H18" s="25">
        <v>3.4209074398995365</v>
      </c>
    </row>
    <row r="19" spans="1:8" x14ac:dyDescent="0.25">
      <c r="A19" t="s">
        <v>196</v>
      </c>
      <c r="B19" s="25" t="s">
        <v>197</v>
      </c>
      <c r="C19" t="s">
        <v>198</v>
      </c>
      <c r="D19" s="25" t="s">
        <v>467</v>
      </c>
      <c r="E19" s="25" t="s">
        <v>199</v>
      </c>
      <c r="F19" t="s">
        <v>200</v>
      </c>
      <c r="G19">
        <v>-3.5138816633801002</v>
      </c>
      <c r="H19" s="25">
        <v>3.2619449323625114</v>
      </c>
    </row>
    <row r="20" spans="1:8" x14ac:dyDescent="0.25">
      <c r="A20" t="s">
        <v>201</v>
      </c>
      <c r="C20" t="s">
        <v>202</v>
      </c>
      <c r="D20" s="25" t="s">
        <v>468</v>
      </c>
      <c r="E20" s="25" t="s">
        <v>203</v>
      </c>
      <c r="F20" t="s">
        <v>204</v>
      </c>
      <c r="G20">
        <v>-2.6750698327851001</v>
      </c>
      <c r="H20" s="25">
        <v>2.4598164411834103</v>
      </c>
    </row>
    <row r="21" spans="1:8" x14ac:dyDescent="0.25">
      <c r="A21" t="s">
        <v>205</v>
      </c>
      <c r="C21" t="s">
        <v>206</v>
      </c>
      <c r="D21" s="25" t="s">
        <v>469</v>
      </c>
      <c r="E21" s="25" t="s">
        <v>207</v>
      </c>
      <c r="F21" t="s">
        <v>208</v>
      </c>
      <c r="G21">
        <v>-2.4558551994480502</v>
      </c>
      <c r="H21" s="25">
        <v>2.2849110408091571</v>
      </c>
    </row>
    <row r="22" spans="1:8" x14ac:dyDescent="0.25">
      <c r="A22" t="s">
        <v>209</v>
      </c>
      <c r="C22" t="s">
        <v>210</v>
      </c>
      <c r="D22" s="25" t="s">
        <v>470</v>
      </c>
      <c r="E22" s="25" t="s">
        <v>211</v>
      </c>
      <c r="F22" t="s">
        <v>212</v>
      </c>
      <c r="G22">
        <v>-2.6572709506485599</v>
      </c>
      <c r="H22" s="25">
        <v>2.4451290435283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RowHeight="15" x14ac:dyDescent="0.25"/>
  <cols>
    <col min="1" max="1" width="14.28515625" customWidth="1"/>
    <col min="2" max="2" width="18.85546875" style="25" customWidth="1"/>
    <col min="3" max="3" width="37.28515625" customWidth="1"/>
    <col min="4" max="4" width="21.28515625" customWidth="1"/>
    <col min="5" max="5" width="22.140625" style="25" customWidth="1"/>
    <col min="6" max="6" width="25.140625" customWidth="1"/>
    <col min="7" max="7" width="12" customWidth="1"/>
    <col min="8" max="8" width="18" style="25" customWidth="1"/>
  </cols>
  <sheetData>
    <row r="1" spans="1:9" ht="21" x14ac:dyDescent="0.35">
      <c r="A1" s="40" t="s">
        <v>514</v>
      </c>
    </row>
    <row r="3" spans="1:9" ht="21" x14ac:dyDescent="0.35">
      <c r="A3" s="39" t="s">
        <v>427</v>
      </c>
      <c r="B3" s="35"/>
      <c r="C3" s="1"/>
      <c r="D3" s="1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26"/>
      <c r="C13" s="3"/>
      <c r="D13" s="3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213</v>
      </c>
      <c r="B16" s="25" t="s">
        <v>214</v>
      </c>
      <c r="C16" t="s">
        <v>215</v>
      </c>
      <c r="D16" s="25" t="s">
        <v>471</v>
      </c>
      <c r="E16" s="25" t="s">
        <v>216</v>
      </c>
      <c r="F16" t="s">
        <v>217</v>
      </c>
      <c r="G16" t="s">
        <v>218</v>
      </c>
      <c r="H16" s="25">
        <v>2.3071994995077727</v>
      </c>
    </row>
    <row r="17" spans="1:8" x14ac:dyDescent="0.25">
      <c r="A17" t="s">
        <v>219</v>
      </c>
      <c r="B17" s="25" t="s">
        <v>220</v>
      </c>
      <c r="C17" t="s">
        <v>221</v>
      </c>
      <c r="D17" s="25" t="s">
        <v>472</v>
      </c>
      <c r="E17" s="25" t="s">
        <v>222</v>
      </c>
      <c r="F17" t="s">
        <v>223</v>
      </c>
      <c r="G17" t="s">
        <v>224</v>
      </c>
      <c r="H17" s="25">
        <v>1.9653030733277626</v>
      </c>
    </row>
    <row r="18" spans="1:8" x14ac:dyDescent="0.25">
      <c r="A18" t="s">
        <v>225</v>
      </c>
      <c r="C18" t="s">
        <v>226</v>
      </c>
      <c r="D18" s="25" t="s">
        <v>473</v>
      </c>
      <c r="E18" s="25" t="s">
        <v>227</v>
      </c>
      <c r="G18" t="s">
        <v>228</v>
      </c>
      <c r="H18" s="25">
        <v>2.1561863605059353</v>
      </c>
    </row>
    <row r="19" spans="1:8" x14ac:dyDescent="0.25">
      <c r="A19" t="s">
        <v>229</v>
      </c>
      <c r="C19" t="s">
        <v>226</v>
      </c>
      <c r="D19" s="25" t="s">
        <v>473</v>
      </c>
      <c r="E19" s="25" t="s">
        <v>227</v>
      </c>
      <c r="G19" t="s">
        <v>230</v>
      </c>
      <c r="H19" s="25">
        <v>1.9352392924652291</v>
      </c>
    </row>
    <row r="20" spans="1:8" x14ac:dyDescent="0.25">
      <c r="A20" t="s">
        <v>231</v>
      </c>
      <c r="C20" t="s">
        <v>226</v>
      </c>
      <c r="D20" s="25" t="s">
        <v>473</v>
      </c>
      <c r="E20" s="25" t="s">
        <v>227</v>
      </c>
      <c r="G20" t="s">
        <v>232</v>
      </c>
      <c r="H20" s="25">
        <v>2.8269484877586573</v>
      </c>
    </row>
    <row r="21" spans="1:8" x14ac:dyDescent="0.25">
      <c r="A21" t="s">
        <v>233</v>
      </c>
      <c r="B21" s="25" t="s">
        <v>234</v>
      </c>
      <c r="C21" t="s">
        <v>235</v>
      </c>
      <c r="D21" s="25" t="s">
        <v>474</v>
      </c>
      <c r="E21" s="25" t="s">
        <v>236</v>
      </c>
      <c r="G21" t="s">
        <v>237</v>
      </c>
      <c r="H21" s="25">
        <v>1.7061351357642291</v>
      </c>
    </row>
    <row r="24" spans="1:8" s="3" customFormat="1" x14ac:dyDescent="0.25">
      <c r="B24" s="26"/>
      <c r="E24" s="26"/>
      <c r="H24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RowHeight="15" x14ac:dyDescent="0.25"/>
  <cols>
    <col min="1" max="1" width="17.42578125" customWidth="1"/>
    <col min="2" max="2" width="19.140625" style="25" customWidth="1"/>
    <col min="3" max="3" width="27.140625" customWidth="1"/>
    <col min="4" max="4" width="20.42578125" customWidth="1"/>
    <col min="5" max="5" width="21.5703125" style="25" customWidth="1"/>
    <col min="6" max="6" width="30.28515625" customWidth="1"/>
    <col min="7" max="7" width="8.7109375" style="23" customWidth="1"/>
    <col min="8" max="8" width="18" style="25" customWidth="1"/>
  </cols>
  <sheetData>
    <row r="1" spans="1:9" ht="21" x14ac:dyDescent="0.35">
      <c r="A1" s="40" t="s">
        <v>514</v>
      </c>
    </row>
    <row r="2" spans="1:9" ht="18.75" x14ac:dyDescent="0.3">
      <c r="A2" s="38"/>
    </row>
    <row r="3" spans="1:9" ht="21" x14ac:dyDescent="0.35">
      <c r="A3" s="39" t="s">
        <v>426</v>
      </c>
      <c r="B3" s="33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  <c r="G6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D8" s="25"/>
      <c r="E8"/>
      <c r="G8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26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238</v>
      </c>
      <c r="B16" s="25" t="s">
        <v>239</v>
      </c>
      <c r="C16" t="s">
        <v>240</v>
      </c>
      <c r="D16" s="25" t="s">
        <v>475</v>
      </c>
      <c r="E16" s="25" t="s">
        <v>241</v>
      </c>
      <c r="F16" t="s">
        <v>242</v>
      </c>
      <c r="G16" s="23" t="s">
        <v>243</v>
      </c>
      <c r="H16" s="25">
        <v>2.8876869450285612</v>
      </c>
      <c r="I16" s="11"/>
    </row>
    <row r="17" spans="1:9" x14ac:dyDescent="0.25">
      <c r="A17" t="s">
        <v>244</v>
      </c>
      <c r="B17" s="25" t="s">
        <v>245</v>
      </c>
      <c r="C17" t="s">
        <v>240</v>
      </c>
      <c r="D17" s="25" t="s">
        <v>476</v>
      </c>
      <c r="E17" s="25" t="s">
        <v>246</v>
      </c>
      <c r="F17" t="s">
        <v>247</v>
      </c>
      <c r="G17" s="23" t="s">
        <v>248</v>
      </c>
      <c r="H17" s="25">
        <v>1.818913592189443</v>
      </c>
      <c r="I17" s="11"/>
    </row>
    <row r="18" spans="1:9" s="11" customFormat="1" x14ac:dyDescent="0.25">
      <c r="A18" s="11" t="s">
        <v>249</v>
      </c>
      <c r="B18" s="19" t="s">
        <v>250</v>
      </c>
      <c r="C18" s="11" t="s">
        <v>251</v>
      </c>
      <c r="D18" s="25" t="s">
        <v>477</v>
      </c>
      <c r="E18" s="19" t="s">
        <v>252</v>
      </c>
      <c r="F18" s="11" t="s">
        <v>253</v>
      </c>
      <c r="G18" s="22">
        <v>0.44065765079583902</v>
      </c>
      <c r="H18" s="19">
        <f t="shared" ref="H18:H23" si="0">POWER(1.4,G18)</f>
        <v>1.1598249230792999</v>
      </c>
    </row>
    <row r="19" spans="1:9" s="11" customFormat="1" x14ac:dyDescent="0.25">
      <c r="A19" s="11" t="s">
        <v>254</v>
      </c>
      <c r="B19" s="19" t="s">
        <v>255</v>
      </c>
      <c r="C19" s="11" t="s">
        <v>240</v>
      </c>
      <c r="D19" s="25" t="s">
        <v>478</v>
      </c>
      <c r="E19" s="19" t="s">
        <v>256</v>
      </c>
      <c r="F19" s="11" t="s">
        <v>257</v>
      </c>
      <c r="G19" s="22">
        <v>-0.39125436480008302</v>
      </c>
      <c r="H19" s="19">
        <v>1.1407047021580379</v>
      </c>
    </row>
    <row r="20" spans="1:9" s="11" customFormat="1" x14ac:dyDescent="0.25">
      <c r="A20" s="11" t="s">
        <v>258</v>
      </c>
      <c r="B20" s="19" t="s">
        <v>259</v>
      </c>
      <c r="C20" s="11" t="s">
        <v>260</v>
      </c>
      <c r="D20" s="25" t="s">
        <v>478</v>
      </c>
      <c r="E20" s="19" t="s">
        <v>256</v>
      </c>
      <c r="F20" s="11" t="s">
        <v>257</v>
      </c>
      <c r="G20" s="22">
        <v>-0.87449805006263304</v>
      </c>
      <c r="H20" s="19">
        <v>1.3421117614158291</v>
      </c>
    </row>
    <row r="21" spans="1:9" s="11" customFormat="1" x14ac:dyDescent="0.25">
      <c r="A21" s="11" t="s">
        <v>261</v>
      </c>
      <c r="B21" s="19" t="s">
        <v>262</v>
      </c>
      <c r="C21" s="11" t="s">
        <v>263</v>
      </c>
      <c r="D21" s="25" t="s">
        <v>478</v>
      </c>
      <c r="E21" s="19" t="s">
        <v>256</v>
      </c>
      <c r="F21" s="11" t="s">
        <v>257</v>
      </c>
      <c r="G21" s="22">
        <v>-0.91811331693636999</v>
      </c>
      <c r="H21" s="19">
        <v>1.3619529212324801</v>
      </c>
    </row>
    <row r="22" spans="1:9" s="11" customFormat="1" x14ac:dyDescent="0.25">
      <c r="A22" s="11" t="s">
        <v>264</v>
      </c>
      <c r="B22" s="19" t="s">
        <v>265</v>
      </c>
      <c r="C22" s="11" t="s">
        <v>266</v>
      </c>
      <c r="D22" s="25" t="s">
        <v>479</v>
      </c>
      <c r="E22" s="19" t="s">
        <v>267</v>
      </c>
      <c r="F22" s="11" t="s">
        <v>257</v>
      </c>
      <c r="G22" s="22">
        <v>-0.513163572279696</v>
      </c>
      <c r="H22" s="19">
        <v>1.1884682521416408</v>
      </c>
    </row>
    <row r="23" spans="1:9" s="11" customFormat="1" x14ac:dyDescent="0.25">
      <c r="A23" s="11" t="s">
        <v>268</v>
      </c>
      <c r="B23" s="19" t="s">
        <v>265</v>
      </c>
      <c r="C23" s="11" t="s">
        <v>266</v>
      </c>
      <c r="D23" s="25" t="s">
        <v>479</v>
      </c>
      <c r="E23" s="19" t="s">
        <v>267</v>
      </c>
      <c r="F23" s="11" t="s">
        <v>257</v>
      </c>
      <c r="G23" s="22">
        <v>0.69964990726994203</v>
      </c>
      <c r="H23" s="19">
        <f t="shared" si="0"/>
        <v>1.2654309918227562</v>
      </c>
    </row>
    <row r="24" spans="1:9" x14ac:dyDescent="0.25">
      <c r="A24" t="s">
        <v>269</v>
      </c>
      <c r="B24" s="25" t="s">
        <v>270</v>
      </c>
      <c r="C24" t="s">
        <v>266</v>
      </c>
      <c r="D24" s="25" t="s">
        <v>480</v>
      </c>
      <c r="E24" s="25" t="s">
        <v>271</v>
      </c>
      <c r="F24" t="s">
        <v>272</v>
      </c>
      <c r="G24" s="23" t="s">
        <v>273</v>
      </c>
      <c r="H24" s="25">
        <v>1.8803027409729418</v>
      </c>
      <c r="I24" s="11"/>
    </row>
    <row r="25" spans="1:9" x14ac:dyDescent="0.25">
      <c r="A25" t="s">
        <v>274</v>
      </c>
      <c r="B25" s="25" t="s">
        <v>275</v>
      </c>
      <c r="C25" t="s">
        <v>240</v>
      </c>
      <c r="D25" s="25" t="s">
        <v>481</v>
      </c>
      <c r="E25" s="25" t="s">
        <v>271</v>
      </c>
      <c r="F25" t="s">
        <v>272</v>
      </c>
      <c r="G25" s="23" t="s">
        <v>276</v>
      </c>
      <c r="H25" s="25">
        <v>1.8058688315265417</v>
      </c>
      <c r="I25" s="11"/>
    </row>
    <row r="26" spans="1:9" x14ac:dyDescent="0.25">
      <c r="A26" t="s">
        <v>277</v>
      </c>
      <c r="B26" s="25" t="s">
        <v>278</v>
      </c>
      <c r="C26" t="s">
        <v>279</v>
      </c>
      <c r="D26" s="25" t="s">
        <v>482</v>
      </c>
      <c r="E26" s="25" t="s">
        <v>280</v>
      </c>
      <c r="F26" t="s">
        <v>281</v>
      </c>
      <c r="G26" s="23" t="s">
        <v>282</v>
      </c>
      <c r="H26" s="25">
        <v>1.7657767126836961</v>
      </c>
      <c r="I26" s="11"/>
    </row>
    <row r="27" spans="1:9" x14ac:dyDescent="0.25">
      <c r="A27" t="s">
        <v>283</v>
      </c>
      <c r="B27" s="25" t="s">
        <v>284</v>
      </c>
      <c r="C27" t="s">
        <v>240</v>
      </c>
      <c r="D27" s="25" t="s">
        <v>483</v>
      </c>
      <c r="E27" s="25" t="s">
        <v>285</v>
      </c>
      <c r="F27" t="s">
        <v>286</v>
      </c>
      <c r="G27" s="23" t="s">
        <v>287</v>
      </c>
      <c r="H27" s="25">
        <v>2.0383917785357473</v>
      </c>
      <c r="I27" s="11"/>
    </row>
    <row r="28" spans="1:9" x14ac:dyDescent="0.25">
      <c r="A28" t="s">
        <v>288</v>
      </c>
      <c r="B28" s="25" t="s">
        <v>289</v>
      </c>
      <c r="C28" t="s">
        <v>260</v>
      </c>
      <c r="D28" s="25" t="s">
        <v>484</v>
      </c>
      <c r="E28" s="25" t="s">
        <v>290</v>
      </c>
      <c r="F28" t="s">
        <v>291</v>
      </c>
      <c r="G28" s="23" t="s">
        <v>292</v>
      </c>
      <c r="H28" s="25">
        <v>1.9745723402419546</v>
      </c>
      <c r="I28" s="11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0"/>
  <sheetViews>
    <sheetView workbookViewId="0">
      <selection activeCell="A2" sqref="A2"/>
    </sheetView>
  </sheetViews>
  <sheetFormatPr defaultRowHeight="15" x14ac:dyDescent="0.25"/>
  <cols>
    <col min="1" max="1" width="17.28515625" customWidth="1"/>
    <col min="2" max="2" width="20.28515625" style="25" customWidth="1"/>
    <col min="3" max="3" width="42.28515625" customWidth="1"/>
    <col min="4" max="4" width="20.5703125" customWidth="1"/>
    <col min="5" max="5" width="21.7109375" customWidth="1"/>
    <col min="6" max="6" width="39.42578125" customWidth="1"/>
    <col min="7" max="7" width="13.28515625" customWidth="1"/>
    <col min="8" max="8" width="17.42578125" style="25" customWidth="1"/>
    <col min="9" max="9" width="9.140625" customWidth="1"/>
    <col min="10" max="10" width="8.5703125" customWidth="1"/>
    <col min="11" max="11" width="11.42578125" customWidth="1"/>
    <col min="12" max="12" width="8.5703125" customWidth="1"/>
    <col min="13" max="13" width="6.85546875" customWidth="1"/>
    <col min="15" max="15" width="20.5703125" customWidth="1"/>
  </cols>
  <sheetData>
    <row r="1" spans="1:9" x14ac:dyDescent="0.25">
      <c r="A1" s="42"/>
    </row>
    <row r="2" spans="1:9" ht="21" x14ac:dyDescent="0.35">
      <c r="A2" s="40" t="s">
        <v>514</v>
      </c>
    </row>
    <row r="4" spans="1:9" ht="21" x14ac:dyDescent="0.35">
      <c r="A4" s="39" t="s">
        <v>425</v>
      </c>
      <c r="B4" s="33"/>
    </row>
    <row r="6" spans="1:9" s="11" customFormat="1" x14ac:dyDescent="0.25">
      <c r="A6" s="17" t="s">
        <v>0</v>
      </c>
      <c r="B6" s="17"/>
      <c r="C6" s="17"/>
      <c r="D6" s="17"/>
      <c r="E6" s="19"/>
      <c r="H6" s="19"/>
      <c r="I6" s="19"/>
    </row>
    <row r="7" spans="1:9" x14ac:dyDescent="0.25">
      <c r="A7" s="3" t="s">
        <v>1</v>
      </c>
      <c r="B7" s="26"/>
      <c r="E7" s="25"/>
    </row>
    <row r="8" spans="1:9" s="11" customFormat="1" ht="15.75" x14ac:dyDescent="0.25">
      <c r="A8" s="4" t="s">
        <v>2</v>
      </c>
      <c r="B8" s="4"/>
      <c r="C8" s="18"/>
      <c r="D8" s="18"/>
      <c r="E8" s="20"/>
      <c r="H8" s="19"/>
      <c r="I8" s="19"/>
    </row>
    <row r="9" spans="1:9" x14ac:dyDescent="0.25">
      <c r="A9" s="3" t="s">
        <v>513</v>
      </c>
      <c r="D9" s="25"/>
      <c r="I9" s="25"/>
    </row>
    <row r="10" spans="1:9" s="11" customFormat="1" x14ac:dyDescent="0.25">
      <c r="A10" s="4" t="s">
        <v>3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4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5</v>
      </c>
      <c r="B12" s="4"/>
      <c r="C12" s="4"/>
      <c r="D12" s="4"/>
      <c r="E12" s="19"/>
      <c r="H12" s="19"/>
      <c r="I12" s="19"/>
    </row>
    <row r="13" spans="1:9" s="11" customFormat="1" x14ac:dyDescent="0.25">
      <c r="A13" s="4" t="s">
        <v>359</v>
      </c>
      <c r="B13" s="4"/>
      <c r="C13" s="4"/>
      <c r="D13" s="4"/>
      <c r="E13" s="19"/>
      <c r="H13" s="19"/>
      <c r="I13" s="19"/>
    </row>
    <row r="14" spans="1:9" x14ac:dyDescent="0.25">
      <c r="A14" s="3"/>
      <c r="B14" s="26"/>
    </row>
    <row r="16" spans="1:9" s="26" customFormat="1" x14ac:dyDescent="0.25">
      <c r="A16" s="26" t="s">
        <v>6</v>
      </c>
      <c r="B16" s="26" t="s">
        <v>7</v>
      </c>
      <c r="C16" s="26" t="s">
        <v>8</v>
      </c>
      <c r="D16" s="26" t="s">
        <v>432</v>
      </c>
      <c r="E16" s="26" t="s">
        <v>9</v>
      </c>
      <c r="F16" s="26" t="s">
        <v>10</v>
      </c>
      <c r="G16" s="26" t="s">
        <v>11</v>
      </c>
      <c r="H16" s="26" t="s">
        <v>12</v>
      </c>
    </row>
    <row r="17" spans="1:13" x14ac:dyDescent="0.25">
      <c r="A17" t="s">
        <v>59</v>
      </c>
      <c r="C17" t="s">
        <v>58</v>
      </c>
      <c r="D17" s="25" t="s">
        <v>446</v>
      </c>
      <c r="E17" t="s">
        <v>54</v>
      </c>
      <c r="F17" t="s">
        <v>293</v>
      </c>
      <c r="G17">
        <v>-3.0324960949466</v>
      </c>
      <c r="H17" s="25">
        <v>2.7741676149126246</v>
      </c>
    </row>
    <row r="18" spans="1:13" x14ac:dyDescent="0.25">
      <c r="A18" t="s">
        <v>56</v>
      </c>
      <c r="C18" t="s">
        <v>55</v>
      </c>
      <c r="D18" s="25" t="s">
        <v>446</v>
      </c>
      <c r="E18" t="s">
        <v>54</v>
      </c>
      <c r="F18" t="s">
        <v>293</v>
      </c>
      <c r="G18">
        <v>-2.7379704699876801</v>
      </c>
      <c r="H18" s="25">
        <v>2.5124315967478275</v>
      </c>
    </row>
    <row r="19" spans="1:13" x14ac:dyDescent="0.25">
      <c r="A19" t="s">
        <v>51</v>
      </c>
      <c r="C19" t="s">
        <v>50</v>
      </c>
      <c r="D19" s="25" t="s">
        <v>447</v>
      </c>
      <c r="E19" t="s">
        <v>294</v>
      </c>
      <c r="F19" t="s">
        <v>295</v>
      </c>
      <c r="G19">
        <v>-3.1004141378807599</v>
      </c>
      <c r="H19" s="25">
        <v>2.8382943178096887</v>
      </c>
    </row>
    <row r="20" spans="1:13" x14ac:dyDescent="0.25">
      <c r="A20" t="s">
        <v>46</v>
      </c>
      <c r="C20" t="s">
        <v>45</v>
      </c>
      <c r="D20" s="25" t="s">
        <v>448</v>
      </c>
      <c r="E20" t="s">
        <v>44</v>
      </c>
      <c r="F20" t="s">
        <v>296</v>
      </c>
      <c r="G20">
        <v>-3.2431426812467401</v>
      </c>
      <c r="H20" s="25">
        <v>2.977927151205674</v>
      </c>
    </row>
    <row r="21" spans="1:13" ht="15" customHeight="1" x14ac:dyDescent="0.25">
      <c r="A21" s="12" t="s">
        <v>41</v>
      </c>
      <c r="B21" s="36"/>
      <c r="C21" s="12" t="s">
        <v>297</v>
      </c>
      <c r="D21" s="25" t="s">
        <v>449</v>
      </c>
      <c r="E21" s="12" t="s">
        <v>298</v>
      </c>
      <c r="F21" t="s">
        <v>299</v>
      </c>
      <c r="G21">
        <v>-2.3202627601924202</v>
      </c>
      <c r="H21" s="25">
        <v>2.1830085637141461</v>
      </c>
      <c r="M21" s="7"/>
    </row>
    <row r="22" spans="1:13" ht="15" customHeight="1" x14ac:dyDescent="0.25">
      <c r="A22" t="s">
        <v>36</v>
      </c>
      <c r="C22" t="s">
        <v>35</v>
      </c>
      <c r="D22" s="25" t="s">
        <v>450</v>
      </c>
      <c r="E22" t="s">
        <v>300</v>
      </c>
      <c r="F22" t="s">
        <v>301</v>
      </c>
      <c r="G22">
        <v>-2.2127716699142201</v>
      </c>
      <c r="H22" s="25">
        <v>2.1054647632537642</v>
      </c>
      <c r="M22" s="7"/>
    </row>
    <row r="23" spans="1:13" ht="15" customHeight="1" x14ac:dyDescent="0.25">
      <c r="A23" t="s">
        <v>302</v>
      </c>
      <c r="C23" t="s">
        <v>303</v>
      </c>
      <c r="D23" s="25" t="s">
        <v>485</v>
      </c>
      <c r="E23" t="s">
        <v>304</v>
      </c>
      <c r="F23" t="s">
        <v>305</v>
      </c>
      <c r="G23">
        <v>-2.5965459376493598</v>
      </c>
      <c r="H23" s="25">
        <v>2.3956764154025953</v>
      </c>
    </row>
    <row r="24" spans="1:13" ht="15" customHeight="1" x14ac:dyDescent="0.25">
      <c r="A24" t="s">
        <v>306</v>
      </c>
      <c r="B24" s="25" t="s">
        <v>307</v>
      </c>
      <c r="C24" t="s">
        <v>308</v>
      </c>
      <c r="D24" s="25" t="s">
        <v>486</v>
      </c>
      <c r="E24" t="s">
        <v>309</v>
      </c>
      <c r="F24" t="s">
        <v>310</v>
      </c>
      <c r="G24">
        <v>2.22840107076625</v>
      </c>
      <c r="H24" s="25">
        <v>2.1165662715965414</v>
      </c>
    </row>
    <row r="25" spans="1:13" ht="15" customHeight="1" x14ac:dyDescent="0.25"/>
    <row r="26" spans="1:13" s="3" customFormat="1" x14ac:dyDescent="0.25">
      <c r="B26" s="26"/>
      <c r="H26" s="26"/>
    </row>
    <row r="33" spans="2:13" ht="15" customHeight="1" x14ac:dyDescent="0.25">
      <c r="M33" s="7"/>
    </row>
    <row r="34" spans="2:13" ht="15" customHeight="1" x14ac:dyDescent="0.25">
      <c r="M34" s="7"/>
    </row>
    <row r="35" spans="2:13" s="13" customFormat="1" ht="15" customHeight="1" x14ac:dyDescent="0.25">
      <c r="B35" s="36"/>
      <c r="H35" s="36"/>
    </row>
    <row r="36" spans="2:13" ht="15" customHeight="1" x14ac:dyDescent="0.25"/>
    <row r="37" spans="2:13" ht="15" customHeight="1" x14ac:dyDescent="0.25"/>
    <row r="38" spans="2:13" ht="15" customHeight="1" x14ac:dyDescent="0.25"/>
    <row r="39" spans="2:13" ht="15" customHeight="1" x14ac:dyDescent="0.25"/>
    <row r="40" spans="2:13" ht="15" customHeight="1" x14ac:dyDescent="0.25"/>
    <row r="41" spans="2:13" ht="15" customHeight="1" x14ac:dyDescent="0.25"/>
    <row r="42" spans="2:13" ht="15" customHeight="1" x14ac:dyDescent="0.25"/>
    <row r="43" spans="2:13" ht="15" customHeight="1" x14ac:dyDescent="0.25"/>
    <row r="44" spans="2:13" ht="15" customHeight="1" x14ac:dyDescent="0.25"/>
    <row r="45" spans="2:13" ht="15" customHeight="1" x14ac:dyDescent="0.25"/>
    <row r="47" spans="2:13" s="13" customFormat="1" ht="15" customHeight="1" x14ac:dyDescent="0.25">
      <c r="B47" s="36"/>
      <c r="H47" s="36"/>
    </row>
    <row r="48" spans="2:13" s="12" customFormat="1" ht="15" customHeight="1" x14ac:dyDescent="0.25">
      <c r="B48" s="37"/>
      <c r="H48" s="37"/>
    </row>
    <row r="49" spans="2:13" ht="15" customHeight="1" x14ac:dyDescent="0.25">
      <c r="M49" s="7"/>
    </row>
    <row r="50" spans="2:13" ht="15" customHeight="1" x14ac:dyDescent="0.25"/>
    <row r="51" spans="2:13" ht="15" customHeight="1" x14ac:dyDescent="0.25">
      <c r="M51" s="7"/>
    </row>
    <row r="52" spans="2:13" s="13" customFormat="1" ht="15" customHeight="1" x14ac:dyDescent="0.25">
      <c r="B52" s="36"/>
      <c r="H52" s="36"/>
    </row>
    <row r="53" spans="2:13" ht="15" customHeight="1" x14ac:dyDescent="0.25"/>
    <row r="54" spans="2:13" ht="15" customHeight="1" x14ac:dyDescent="0.25"/>
    <row r="55" spans="2:13" ht="15" customHeight="1" x14ac:dyDescent="0.25"/>
    <row r="56" spans="2:13" ht="15" customHeight="1" x14ac:dyDescent="0.25"/>
    <row r="57" spans="2:13" ht="15" customHeight="1" x14ac:dyDescent="0.25"/>
    <row r="58" spans="2:13" ht="15" customHeight="1" x14ac:dyDescent="0.25"/>
    <row r="59" spans="2:13" ht="15" customHeight="1" x14ac:dyDescent="0.25"/>
    <row r="60" spans="2:13" ht="15" customHeight="1" x14ac:dyDescent="0.25"/>
    <row r="61" spans="2:13" ht="15" customHeight="1" x14ac:dyDescent="0.25"/>
    <row r="62" spans="2:13" ht="15" customHeight="1" x14ac:dyDescent="0.25"/>
    <row r="63" spans="2:13" ht="15" customHeight="1" x14ac:dyDescent="0.25"/>
    <row r="64" spans="2:13" ht="15" customHeight="1" x14ac:dyDescent="0.25"/>
    <row r="65" spans="2:13" s="13" customFormat="1" ht="15" customHeight="1" x14ac:dyDescent="0.25">
      <c r="B65" s="36"/>
      <c r="H65" s="36"/>
    </row>
    <row r="66" spans="2:13" ht="15" customHeight="1" x14ac:dyDescent="0.25">
      <c r="M66" s="7"/>
    </row>
    <row r="67" spans="2:13" ht="15" customHeight="1" x14ac:dyDescent="0.25">
      <c r="M67" s="7"/>
    </row>
    <row r="68" spans="2:13" ht="15" customHeight="1" x14ac:dyDescent="0.25"/>
    <row r="69" spans="2:13" ht="15" customHeight="1" x14ac:dyDescent="0.25"/>
    <row r="70" spans="2:13" s="13" customFormat="1" ht="15" customHeight="1" x14ac:dyDescent="0.25">
      <c r="B70" s="36"/>
      <c r="H70" s="36"/>
    </row>
    <row r="71" spans="2:13" ht="15" customHeight="1" x14ac:dyDescent="0.25"/>
    <row r="72" spans="2:13" ht="15" customHeight="1" x14ac:dyDescent="0.25"/>
    <row r="73" spans="2:13" ht="15" customHeight="1" x14ac:dyDescent="0.25"/>
    <row r="74" spans="2:13" ht="15" customHeight="1" x14ac:dyDescent="0.25">
      <c r="M74" s="7"/>
    </row>
    <row r="75" spans="2:13" ht="15" customHeight="1" x14ac:dyDescent="0.25"/>
    <row r="76" spans="2:13" ht="15" customHeight="1" x14ac:dyDescent="0.25"/>
    <row r="77" spans="2:13" ht="15" customHeight="1" x14ac:dyDescent="0.25"/>
    <row r="78" spans="2:13" ht="15" customHeight="1" x14ac:dyDescent="0.25">
      <c r="M78" s="7"/>
    </row>
    <row r="79" spans="2:13" ht="15" customHeight="1" x14ac:dyDescent="0.25"/>
    <row r="80" spans="2:13" ht="15" customHeight="1" x14ac:dyDescent="0.25"/>
    <row r="81" spans="2:8" ht="15" customHeight="1" x14ac:dyDescent="0.25"/>
    <row r="82" spans="2:8" ht="15" customHeight="1" x14ac:dyDescent="0.25"/>
    <row r="83" spans="2:8" ht="15" customHeight="1" x14ac:dyDescent="0.25"/>
    <row r="84" spans="2:8" ht="15" customHeight="1" x14ac:dyDescent="0.25"/>
    <row r="85" spans="2:8" ht="15" customHeight="1" x14ac:dyDescent="0.25"/>
    <row r="86" spans="2:8" s="12" customFormat="1" ht="15" customHeight="1" x14ac:dyDescent="0.25">
      <c r="B86" s="37"/>
      <c r="H86" s="37"/>
    </row>
    <row r="87" spans="2:8" ht="15" customHeight="1" x14ac:dyDescent="0.25"/>
    <row r="88" spans="2:8" s="12" customFormat="1" ht="15" customHeight="1" x14ac:dyDescent="0.25">
      <c r="B88" s="37"/>
      <c r="H88" s="37"/>
    </row>
    <row r="89" spans="2:8" ht="15" customHeight="1" x14ac:dyDescent="0.25"/>
    <row r="90" spans="2:8" ht="15" customHeight="1" x14ac:dyDescent="0.25"/>
    <row r="91" spans="2:8" ht="15" customHeight="1" x14ac:dyDescent="0.25"/>
    <row r="92" spans="2:8" ht="15" customHeight="1" x14ac:dyDescent="0.25"/>
    <row r="93" spans="2:8" s="13" customFormat="1" ht="15" customHeight="1" x14ac:dyDescent="0.25">
      <c r="B93" s="36"/>
      <c r="H93" s="36"/>
    </row>
    <row r="94" spans="2:8" ht="15" customHeight="1" x14ac:dyDescent="0.25"/>
    <row r="95" spans="2:8" ht="15" customHeight="1" x14ac:dyDescent="0.25"/>
    <row r="96" spans="2:8" ht="15" customHeight="1" x14ac:dyDescent="0.25"/>
    <row r="97" spans="2:13" ht="15" customHeight="1" x14ac:dyDescent="0.25"/>
    <row r="98" spans="2:13" ht="15" customHeight="1" x14ac:dyDescent="0.25"/>
    <row r="99" spans="2:13" ht="15" customHeight="1" x14ac:dyDescent="0.25"/>
    <row r="100" spans="2:13" s="13" customFormat="1" ht="15" customHeight="1" x14ac:dyDescent="0.25">
      <c r="B100" s="36"/>
      <c r="H100" s="36"/>
    </row>
    <row r="101" spans="2:13" s="13" customFormat="1" ht="15" customHeight="1" x14ac:dyDescent="0.25">
      <c r="B101" s="36"/>
      <c r="H101" s="36"/>
    </row>
    <row r="102" spans="2:13" ht="15" customHeight="1" x14ac:dyDescent="0.25"/>
    <row r="103" spans="2:13" ht="15" customHeight="1" x14ac:dyDescent="0.25"/>
    <row r="104" spans="2:13" ht="15" customHeight="1" x14ac:dyDescent="0.25"/>
    <row r="105" spans="2:13" ht="15" customHeight="1" x14ac:dyDescent="0.25"/>
    <row r="106" spans="2:13" ht="15" customHeight="1" x14ac:dyDescent="0.25"/>
    <row r="108" spans="2:13" s="13" customFormat="1" ht="15" customHeight="1" x14ac:dyDescent="0.25">
      <c r="B108" s="36"/>
      <c r="H108" s="36"/>
    </row>
    <row r="109" spans="2:13" ht="15" customHeight="1" x14ac:dyDescent="0.25">
      <c r="M109" s="7"/>
    </row>
    <row r="110" spans="2:13" ht="15" customHeight="1" x14ac:dyDescent="0.25"/>
    <row r="111" spans="2:13" ht="15" customHeight="1" x14ac:dyDescent="0.25">
      <c r="M111" s="7"/>
    </row>
    <row r="112" spans="2:13" ht="15" customHeight="1" x14ac:dyDescent="0.25"/>
    <row r="113" spans="2:13" ht="15" customHeight="1" x14ac:dyDescent="0.25"/>
    <row r="114" spans="2:13" ht="15" customHeight="1" x14ac:dyDescent="0.25"/>
    <row r="115" spans="2:13" ht="15" customHeight="1" x14ac:dyDescent="0.25"/>
    <row r="116" spans="2:13" ht="15" customHeight="1" x14ac:dyDescent="0.25"/>
    <row r="117" spans="2:13" ht="15" customHeight="1" x14ac:dyDescent="0.25"/>
    <row r="118" spans="2:13" ht="15" customHeight="1" x14ac:dyDescent="0.25"/>
    <row r="119" spans="2:13" ht="15" customHeight="1" x14ac:dyDescent="0.25">
      <c r="M119" s="7"/>
    </row>
    <row r="120" spans="2:13" ht="15" customHeight="1" x14ac:dyDescent="0.25">
      <c r="M120" s="7"/>
    </row>
    <row r="121" spans="2:13" ht="15" customHeight="1" x14ac:dyDescent="0.25"/>
    <row r="122" spans="2:13" ht="15" customHeight="1" x14ac:dyDescent="0.25"/>
    <row r="123" spans="2:13" s="13" customFormat="1" ht="15" customHeight="1" x14ac:dyDescent="0.25">
      <c r="B123" s="36"/>
      <c r="H123" s="36"/>
    </row>
    <row r="124" spans="2:13" ht="15" customHeight="1" x14ac:dyDescent="0.25"/>
    <row r="125" spans="2:13" ht="15" customHeight="1" x14ac:dyDescent="0.25"/>
    <row r="126" spans="2:13" ht="15" customHeight="1" x14ac:dyDescent="0.25"/>
    <row r="127" spans="2:13" ht="15" customHeight="1" x14ac:dyDescent="0.25"/>
    <row r="128" spans="2:13" ht="15" customHeight="1" x14ac:dyDescent="0.25"/>
    <row r="129" spans="2:13" ht="15" customHeight="1" x14ac:dyDescent="0.25"/>
    <row r="130" spans="2:13" ht="15" customHeight="1" x14ac:dyDescent="0.25">
      <c r="M130" s="7"/>
    </row>
    <row r="131" spans="2:13" s="13" customFormat="1" ht="15" customHeight="1" x14ac:dyDescent="0.25">
      <c r="B131" s="36"/>
      <c r="H131" s="36"/>
    </row>
    <row r="132" spans="2:13" ht="15" customHeight="1" x14ac:dyDescent="0.25"/>
    <row r="133" spans="2:13" ht="15" customHeight="1" x14ac:dyDescent="0.25"/>
    <row r="134" spans="2:13" s="13" customFormat="1" ht="15" customHeight="1" x14ac:dyDescent="0.25">
      <c r="B134" s="36"/>
      <c r="H134" s="36"/>
      <c r="M134" s="14"/>
    </row>
    <row r="135" spans="2:13" ht="15" customHeight="1" x14ac:dyDescent="0.25"/>
    <row r="136" spans="2:13" ht="15" customHeight="1" x14ac:dyDescent="0.25"/>
    <row r="137" spans="2:13" ht="15" customHeight="1" x14ac:dyDescent="0.25"/>
    <row r="138" spans="2:13" ht="15" customHeight="1" x14ac:dyDescent="0.25">
      <c r="M138" s="7"/>
    </row>
    <row r="139" spans="2:13" ht="15" customHeight="1" x14ac:dyDescent="0.25"/>
    <row r="140" spans="2:13" ht="15" customHeight="1" x14ac:dyDescent="0.25"/>
    <row r="141" spans="2:13" ht="15" customHeight="1" x14ac:dyDescent="0.25"/>
    <row r="142" spans="2:13" ht="15" customHeight="1" x14ac:dyDescent="0.25"/>
    <row r="143" spans="2:13" ht="15" customHeight="1" x14ac:dyDescent="0.25"/>
    <row r="144" spans="2:13" ht="15" customHeight="1" x14ac:dyDescent="0.25"/>
    <row r="145" spans="2:13" ht="15" customHeight="1" x14ac:dyDescent="0.25"/>
    <row r="146" spans="2:13" ht="15" customHeight="1" x14ac:dyDescent="0.25"/>
    <row r="147" spans="2:13" ht="15" customHeight="1" x14ac:dyDescent="0.25"/>
    <row r="148" spans="2:13" ht="15" customHeight="1" x14ac:dyDescent="0.25"/>
    <row r="149" spans="2:13" ht="15" customHeight="1" x14ac:dyDescent="0.25">
      <c r="M149" s="7"/>
    </row>
    <row r="150" spans="2:13" ht="15" customHeight="1" x14ac:dyDescent="0.25">
      <c r="M150" s="7"/>
    </row>
    <row r="151" spans="2:13" ht="15" customHeight="1" x14ac:dyDescent="0.25"/>
    <row r="152" spans="2:13" ht="15" customHeight="1" x14ac:dyDescent="0.25"/>
    <row r="153" spans="2:13" ht="15" customHeight="1" x14ac:dyDescent="0.25"/>
    <row r="154" spans="2:13" ht="15" customHeight="1" x14ac:dyDescent="0.25"/>
    <row r="155" spans="2:13" ht="15" customHeight="1" x14ac:dyDescent="0.25"/>
    <row r="156" spans="2:13" s="12" customFormat="1" ht="15" customHeight="1" x14ac:dyDescent="0.25">
      <c r="B156" s="37"/>
      <c r="H156" s="37"/>
    </row>
    <row r="157" spans="2:13" ht="15" customHeight="1" x14ac:dyDescent="0.25"/>
    <row r="158" spans="2:13" ht="15" customHeight="1" x14ac:dyDescent="0.25">
      <c r="M158" s="7"/>
    </row>
    <row r="159" spans="2:13" ht="15" customHeight="1" x14ac:dyDescent="0.25"/>
    <row r="160" spans="2:13" ht="15" customHeight="1" x14ac:dyDescent="0.25"/>
    <row r="161" spans="2:13" ht="15" customHeight="1" x14ac:dyDescent="0.25"/>
    <row r="162" spans="2:13" ht="15" customHeight="1" x14ac:dyDescent="0.25">
      <c r="M162" s="7"/>
    </row>
    <row r="163" spans="2:13" ht="15" customHeight="1" x14ac:dyDescent="0.25"/>
    <row r="164" spans="2:13" ht="15" customHeight="1" x14ac:dyDescent="0.25"/>
    <row r="165" spans="2:13" ht="15" customHeight="1" x14ac:dyDescent="0.25"/>
    <row r="166" spans="2:13" ht="15" customHeight="1" x14ac:dyDescent="0.25">
      <c r="M166" s="7"/>
    </row>
    <row r="167" spans="2:13" ht="15" customHeight="1" x14ac:dyDescent="0.25"/>
    <row r="168" spans="2:13" ht="15" customHeight="1" x14ac:dyDescent="0.25"/>
    <row r="169" spans="2:13" ht="15" customHeight="1" x14ac:dyDescent="0.25"/>
    <row r="170" spans="2:13" ht="15" customHeight="1" x14ac:dyDescent="0.25"/>
    <row r="171" spans="2:13" ht="15" customHeight="1" x14ac:dyDescent="0.25"/>
    <row r="172" spans="2:13" ht="15" customHeight="1" x14ac:dyDescent="0.25"/>
    <row r="173" spans="2:13" ht="15" customHeight="1" x14ac:dyDescent="0.25"/>
    <row r="174" spans="2:13" ht="15" customHeight="1" x14ac:dyDescent="0.25"/>
    <row r="175" spans="2:13" s="13" customFormat="1" ht="15" customHeight="1" x14ac:dyDescent="0.25">
      <c r="B175" s="36"/>
      <c r="H175" s="36"/>
    </row>
    <row r="176" spans="2:13" ht="15" customHeight="1" x14ac:dyDescent="0.25">
      <c r="M176" s="7"/>
    </row>
    <row r="177" spans="2:13" s="13" customFormat="1" ht="15" customHeight="1" x14ac:dyDescent="0.25">
      <c r="B177" s="36"/>
      <c r="H177" s="36"/>
      <c r="M177" s="14"/>
    </row>
    <row r="178" spans="2:13" ht="15" customHeight="1" x14ac:dyDescent="0.25"/>
    <row r="179" spans="2:13" ht="15" customHeight="1" x14ac:dyDescent="0.25"/>
    <row r="180" spans="2:13" ht="15" customHeight="1" x14ac:dyDescent="0.25"/>
    <row r="181" spans="2:13" ht="15" customHeight="1" x14ac:dyDescent="0.25"/>
    <row r="182" spans="2:13" s="13" customFormat="1" ht="15" customHeight="1" x14ac:dyDescent="0.25">
      <c r="B182" s="36"/>
      <c r="H182" s="36"/>
    </row>
    <row r="183" spans="2:13" ht="15" customHeight="1" x14ac:dyDescent="0.25"/>
    <row r="184" spans="2:13" ht="15" customHeight="1" x14ac:dyDescent="0.25"/>
    <row r="185" spans="2:13" ht="15" customHeight="1" x14ac:dyDescent="0.25"/>
    <row r="186" spans="2:13" ht="15" customHeight="1" x14ac:dyDescent="0.25"/>
    <row r="187" spans="2:13" ht="15" customHeight="1" x14ac:dyDescent="0.25"/>
    <row r="188" spans="2:13" ht="15" customHeight="1" x14ac:dyDescent="0.25"/>
    <row r="189" spans="2:13" ht="15" customHeight="1" x14ac:dyDescent="0.25"/>
    <row r="190" spans="2:13" ht="15" customHeight="1" x14ac:dyDescent="0.25"/>
    <row r="191" spans="2:13" s="13" customFormat="1" ht="15" customHeight="1" x14ac:dyDescent="0.25">
      <c r="B191" s="36"/>
      <c r="H191" s="36"/>
      <c r="M191" s="14"/>
    </row>
    <row r="192" spans="2:13" ht="15" customHeight="1" x14ac:dyDescent="0.25"/>
    <row r="193" spans="13:13" customFormat="1" ht="15" customHeight="1" x14ac:dyDescent="0.25"/>
    <row r="194" spans="13:13" customFormat="1" ht="15" customHeight="1" x14ac:dyDescent="0.25"/>
    <row r="195" spans="13:13" customFormat="1" ht="15" customHeight="1" x14ac:dyDescent="0.25"/>
    <row r="196" spans="13:13" customFormat="1" ht="15" customHeight="1" x14ac:dyDescent="0.25"/>
    <row r="197" spans="13:13" customFormat="1" ht="15" customHeight="1" x14ac:dyDescent="0.25"/>
    <row r="198" spans="13:13" customFormat="1" ht="15" customHeight="1" x14ac:dyDescent="0.25"/>
    <row r="199" spans="13:13" customFormat="1" ht="15" customHeight="1" x14ac:dyDescent="0.25">
      <c r="M199" s="7"/>
    </row>
    <row r="200" spans="13:13" customFormat="1" ht="15" customHeight="1" x14ac:dyDescent="0.25">
      <c r="M200" s="7"/>
    </row>
    <row r="201" spans="13:13" customFormat="1" ht="15" customHeight="1" x14ac:dyDescent="0.25"/>
    <row r="202" spans="13:13" customFormat="1" ht="15" customHeight="1" x14ac:dyDescent="0.25"/>
    <row r="203" spans="13:13" customFormat="1" ht="15" customHeight="1" x14ac:dyDescent="0.25"/>
    <row r="204" spans="13:13" customFormat="1" ht="15" customHeight="1" x14ac:dyDescent="0.25"/>
    <row r="205" spans="13:13" customFormat="1" ht="15" customHeight="1" x14ac:dyDescent="0.25"/>
    <row r="206" spans="13:13" customFormat="1" ht="15" customHeight="1" x14ac:dyDescent="0.25">
      <c r="M206" s="7"/>
    </row>
    <row r="207" spans="13:13" customFormat="1" ht="15" customHeight="1" x14ac:dyDescent="0.25"/>
    <row r="208" spans="13:13" customFormat="1" ht="15" customHeight="1" x14ac:dyDescent="0.25"/>
    <row r="209" spans="2:13" s="13" customFormat="1" ht="15" customHeight="1" x14ac:dyDescent="0.25">
      <c r="B209" s="36"/>
      <c r="H209" s="36"/>
    </row>
    <row r="210" spans="2:13" ht="15" customHeight="1" x14ac:dyDescent="0.25"/>
    <row r="211" spans="2:13" ht="15" customHeight="1" x14ac:dyDescent="0.25"/>
    <row r="212" spans="2:13" ht="15" customHeight="1" x14ac:dyDescent="0.25"/>
    <row r="213" spans="2:13" ht="15" customHeight="1" x14ac:dyDescent="0.25"/>
    <row r="214" spans="2:13" ht="15" customHeight="1" x14ac:dyDescent="0.25"/>
    <row r="215" spans="2:13" s="12" customFormat="1" ht="15" customHeight="1" x14ac:dyDescent="0.25">
      <c r="B215" s="37"/>
      <c r="H215" s="37"/>
    </row>
    <row r="216" spans="2:13" s="13" customFormat="1" ht="15" customHeight="1" x14ac:dyDescent="0.25">
      <c r="B216" s="36"/>
      <c r="H216" s="36"/>
    </row>
    <row r="217" spans="2:13" ht="15" customHeight="1" x14ac:dyDescent="0.25"/>
    <row r="218" spans="2:13" ht="15" customHeight="1" x14ac:dyDescent="0.25"/>
    <row r="219" spans="2:13" ht="15" customHeight="1" x14ac:dyDescent="0.25"/>
    <row r="220" spans="2:13" s="13" customFormat="1" ht="15" customHeight="1" x14ac:dyDescent="0.25">
      <c r="B220" s="36"/>
      <c r="H220" s="36"/>
    </row>
    <row r="221" spans="2:13" ht="15" customHeight="1" x14ac:dyDescent="0.25"/>
    <row r="222" spans="2:13" ht="15" customHeight="1" x14ac:dyDescent="0.25"/>
    <row r="223" spans="2:13" ht="15" customHeight="1" x14ac:dyDescent="0.25">
      <c r="M223" s="7"/>
    </row>
    <row r="224" spans="2:13" s="13" customFormat="1" ht="15" customHeight="1" x14ac:dyDescent="0.25">
      <c r="B224" s="36"/>
      <c r="H224" s="36"/>
    </row>
    <row r="225" spans="2:13" ht="15" customHeight="1" x14ac:dyDescent="0.25">
      <c r="M225" s="7"/>
    </row>
    <row r="226" spans="2:13" ht="15" customHeight="1" x14ac:dyDescent="0.25">
      <c r="M226" s="7"/>
    </row>
    <row r="227" spans="2:13" ht="15" customHeight="1" x14ac:dyDescent="0.25"/>
    <row r="228" spans="2:13" ht="15" customHeight="1" x14ac:dyDescent="0.25"/>
    <row r="229" spans="2:13" ht="15" customHeight="1" x14ac:dyDescent="0.25"/>
    <row r="230" spans="2:13" ht="15" customHeight="1" x14ac:dyDescent="0.25"/>
    <row r="231" spans="2:13" ht="15" customHeight="1" x14ac:dyDescent="0.25"/>
    <row r="232" spans="2:13" ht="15" customHeight="1" x14ac:dyDescent="0.25"/>
    <row r="233" spans="2:13" s="13" customFormat="1" ht="15" customHeight="1" x14ac:dyDescent="0.25">
      <c r="B233" s="36"/>
      <c r="H233" s="36"/>
    </row>
    <row r="234" spans="2:13" ht="15" customHeight="1" x14ac:dyDescent="0.25"/>
    <row r="235" spans="2:13" ht="15" customHeight="1" x14ac:dyDescent="0.25"/>
    <row r="236" spans="2:13" s="13" customFormat="1" ht="15" customHeight="1" x14ac:dyDescent="0.25">
      <c r="B236" s="36"/>
      <c r="H236" s="36"/>
    </row>
    <row r="237" spans="2:13" ht="15" customHeight="1" x14ac:dyDescent="0.25"/>
    <row r="238" spans="2:13" ht="15" customHeight="1" x14ac:dyDescent="0.25"/>
    <row r="239" spans="2:13" ht="15" customHeight="1" x14ac:dyDescent="0.25"/>
    <row r="240" spans="2:13" ht="15" customHeight="1" x14ac:dyDescent="0.25"/>
    <row r="241" spans="2:13" ht="15" customHeight="1" x14ac:dyDescent="0.25"/>
    <row r="242" spans="2:13" ht="15" customHeight="1" x14ac:dyDescent="0.25">
      <c r="M242" s="7"/>
    </row>
    <row r="243" spans="2:13" ht="15" customHeight="1" x14ac:dyDescent="0.25"/>
    <row r="244" spans="2:13" ht="15" customHeight="1" x14ac:dyDescent="0.25">
      <c r="M244" s="7"/>
    </row>
    <row r="245" spans="2:13" ht="15" customHeight="1" x14ac:dyDescent="0.25"/>
    <row r="246" spans="2:13" ht="15" customHeight="1" x14ac:dyDescent="0.25"/>
    <row r="247" spans="2:13" ht="15" customHeight="1" x14ac:dyDescent="0.25"/>
    <row r="248" spans="2:13" ht="15" customHeight="1" x14ac:dyDescent="0.25"/>
    <row r="249" spans="2:13" ht="15" customHeight="1" x14ac:dyDescent="0.25"/>
    <row r="250" spans="2:13" ht="15" customHeight="1" x14ac:dyDescent="0.25"/>
    <row r="251" spans="2:13" ht="15" customHeight="1" x14ac:dyDescent="0.25"/>
    <row r="252" spans="2:13" ht="15" customHeight="1" x14ac:dyDescent="0.25"/>
    <row r="253" spans="2:13" s="13" customFormat="1" ht="15" customHeight="1" x14ac:dyDescent="0.25">
      <c r="B253" s="36"/>
      <c r="H253" s="36"/>
      <c r="M253" s="14"/>
    </row>
    <row r="254" spans="2:13" ht="15" customHeight="1" x14ac:dyDescent="0.25"/>
    <row r="255" spans="2:13" ht="15" customHeight="1" x14ac:dyDescent="0.25">
      <c r="M255" s="7"/>
    </row>
    <row r="256" spans="2:13" ht="15" customHeight="1" x14ac:dyDescent="0.25"/>
    <row r="257" spans="2:13" ht="15" customHeight="1" x14ac:dyDescent="0.25"/>
    <row r="258" spans="2:13" ht="15" customHeight="1" x14ac:dyDescent="0.25"/>
    <row r="259" spans="2:13" s="13" customFormat="1" ht="15" customHeight="1" x14ac:dyDescent="0.25">
      <c r="B259" s="36"/>
      <c r="H259" s="36"/>
    </row>
    <row r="260" spans="2:13" ht="15" customHeight="1" x14ac:dyDescent="0.25"/>
    <row r="261" spans="2:13" ht="15" customHeight="1" x14ac:dyDescent="0.25"/>
    <row r="262" spans="2:13" ht="15" customHeight="1" x14ac:dyDescent="0.25"/>
    <row r="263" spans="2:13" ht="15" customHeight="1" x14ac:dyDescent="0.25"/>
    <row r="264" spans="2:13" ht="15" customHeight="1" x14ac:dyDescent="0.25"/>
    <row r="265" spans="2:13" s="13" customFormat="1" ht="15" customHeight="1" x14ac:dyDescent="0.25">
      <c r="B265" s="36"/>
      <c r="H265" s="36"/>
    </row>
    <row r="266" spans="2:13" ht="15" customHeight="1" x14ac:dyDescent="0.25"/>
    <row r="267" spans="2:13" ht="15" customHeight="1" x14ac:dyDescent="0.25"/>
    <row r="268" spans="2:13" ht="15" customHeight="1" x14ac:dyDescent="0.25">
      <c r="M268" s="7"/>
    </row>
    <row r="269" spans="2:13" ht="15" customHeight="1" x14ac:dyDescent="0.25"/>
    <row r="270" spans="2:13" ht="15" customHeight="1" x14ac:dyDescent="0.25">
      <c r="M270" s="7"/>
    </row>
    <row r="271" spans="2:13" ht="15" customHeight="1" x14ac:dyDescent="0.25"/>
    <row r="272" spans="2:13" ht="15" customHeight="1" x14ac:dyDescent="0.25"/>
    <row r="273" spans="13:13" customFormat="1" ht="15" customHeight="1" x14ac:dyDescent="0.25"/>
    <row r="274" spans="13:13" customFormat="1" ht="15" customHeight="1" x14ac:dyDescent="0.25"/>
    <row r="275" spans="13:13" customFormat="1" ht="15" customHeight="1" x14ac:dyDescent="0.25"/>
    <row r="276" spans="13:13" customFormat="1" ht="15" customHeight="1" x14ac:dyDescent="0.25"/>
    <row r="277" spans="13:13" customFormat="1" ht="15" customHeight="1" x14ac:dyDescent="0.25"/>
    <row r="278" spans="13:13" customFormat="1" ht="15" customHeight="1" x14ac:dyDescent="0.25">
      <c r="M278" s="7"/>
    </row>
    <row r="279" spans="13:13" customFormat="1" ht="15" customHeight="1" x14ac:dyDescent="0.25"/>
    <row r="280" spans="13:13" customFormat="1" ht="15" customHeight="1" x14ac:dyDescent="0.25"/>
    <row r="281" spans="13:13" customFormat="1" ht="15" customHeight="1" x14ac:dyDescent="0.25"/>
    <row r="282" spans="13:13" customFormat="1" ht="15" customHeight="1" x14ac:dyDescent="0.25">
      <c r="M282" s="7"/>
    </row>
    <row r="283" spans="13:13" customFormat="1" ht="15" customHeight="1" x14ac:dyDescent="0.25"/>
    <row r="284" spans="13:13" customFormat="1" ht="15" customHeight="1" x14ac:dyDescent="0.25"/>
    <row r="285" spans="13:13" customFormat="1" ht="15" customHeight="1" x14ac:dyDescent="0.25"/>
    <row r="286" spans="13:13" customFormat="1" ht="15" customHeight="1" x14ac:dyDescent="0.25">
      <c r="M286" s="7"/>
    </row>
    <row r="287" spans="13:13" customFormat="1" ht="15" customHeight="1" x14ac:dyDescent="0.25">
      <c r="M287" s="7"/>
    </row>
    <row r="288" spans="13:13" customFormat="1" ht="15" customHeight="1" x14ac:dyDescent="0.25">
      <c r="M288" s="7"/>
    </row>
    <row r="289" spans="2:13" ht="15" customHeight="1" x14ac:dyDescent="0.25"/>
    <row r="290" spans="2:13" ht="15" customHeight="1" x14ac:dyDescent="0.25"/>
    <row r="291" spans="2:13" ht="15" customHeight="1" x14ac:dyDescent="0.25"/>
    <row r="292" spans="2:13" s="13" customFormat="1" ht="15" customHeight="1" x14ac:dyDescent="0.25">
      <c r="B292" s="36"/>
      <c r="H292" s="36"/>
    </row>
    <row r="293" spans="2:13" ht="15" customHeight="1" x14ac:dyDescent="0.25">
      <c r="M293" s="7"/>
    </row>
    <row r="294" spans="2:13" ht="15" customHeight="1" x14ac:dyDescent="0.25"/>
    <row r="295" spans="2:13" ht="15" customHeight="1" x14ac:dyDescent="0.25"/>
    <row r="296" spans="2:13" ht="15" customHeight="1" x14ac:dyDescent="0.25"/>
    <row r="297" spans="2:13" ht="15" customHeight="1" x14ac:dyDescent="0.25"/>
    <row r="298" spans="2:13" ht="15" customHeight="1" x14ac:dyDescent="0.25"/>
    <row r="299" spans="2:13" s="13" customFormat="1" ht="15" customHeight="1" x14ac:dyDescent="0.25">
      <c r="B299" s="36"/>
      <c r="H299" s="36"/>
    </row>
    <row r="300" spans="2:13" ht="15" customHeight="1" x14ac:dyDescent="0.25"/>
    <row r="301" spans="2:13" ht="15" customHeight="1" x14ac:dyDescent="0.25"/>
    <row r="302" spans="2:13" ht="15" customHeight="1" x14ac:dyDescent="0.25"/>
    <row r="303" spans="2:13" ht="15" customHeight="1" x14ac:dyDescent="0.25">
      <c r="M303" s="7"/>
    </row>
    <row r="304" spans="2:13" ht="15" customHeight="1" x14ac:dyDescent="0.25"/>
    <row r="305" spans="2:13" ht="15" customHeight="1" x14ac:dyDescent="0.25"/>
    <row r="306" spans="2:13" ht="15" customHeight="1" x14ac:dyDescent="0.25"/>
    <row r="307" spans="2:13" ht="15" customHeight="1" x14ac:dyDescent="0.25"/>
    <row r="308" spans="2:13" ht="15" customHeight="1" x14ac:dyDescent="0.25"/>
    <row r="309" spans="2:13" ht="15" customHeight="1" x14ac:dyDescent="0.25"/>
    <row r="310" spans="2:13" ht="15" customHeight="1" x14ac:dyDescent="0.25"/>
    <row r="311" spans="2:13" ht="15" customHeight="1" x14ac:dyDescent="0.25"/>
    <row r="312" spans="2:13" s="13" customFormat="1" ht="15" customHeight="1" x14ac:dyDescent="0.25">
      <c r="B312" s="36"/>
      <c r="H312" s="36"/>
    </row>
    <row r="313" spans="2:13" ht="15" customHeight="1" x14ac:dyDescent="0.25"/>
    <row r="314" spans="2:13" ht="15" customHeight="1" x14ac:dyDescent="0.25"/>
    <row r="315" spans="2:13" ht="15" customHeight="1" x14ac:dyDescent="0.25">
      <c r="M315" s="7"/>
    </row>
    <row r="316" spans="2:13" ht="15" customHeight="1" x14ac:dyDescent="0.25"/>
    <row r="317" spans="2:13" ht="15" customHeight="1" x14ac:dyDescent="0.25"/>
    <row r="318" spans="2:13" ht="15" customHeight="1" x14ac:dyDescent="0.25"/>
    <row r="319" spans="2:13" ht="15" customHeight="1" x14ac:dyDescent="0.25"/>
    <row r="320" spans="2:13" ht="15" customHeight="1" x14ac:dyDescent="0.25"/>
    <row r="321" spans="2:13" ht="15" customHeight="1" x14ac:dyDescent="0.25"/>
    <row r="322" spans="2:13" ht="15" customHeight="1" x14ac:dyDescent="0.25">
      <c r="M322" s="7"/>
    </row>
    <row r="323" spans="2:13" ht="15" customHeight="1" x14ac:dyDescent="0.25"/>
    <row r="324" spans="2:13" ht="15" customHeight="1" x14ac:dyDescent="0.25"/>
    <row r="325" spans="2:13" ht="15" customHeight="1" x14ac:dyDescent="0.25"/>
    <row r="326" spans="2:13" s="13" customFormat="1" ht="15" customHeight="1" x14ac:dyDescent="0.25">
      <c r="B326" s="36"/>
      <c r="H326" s="36"/>
    </row>
    <row r="327" spans="2:13" ht="15" customHeight="1" x14ac:dyDescent="0.25"/>
    <row r="328" spans="2:13" ht="15" customHeight="1" x14ac:dyDescent="0.25"/>
    <row r="329" spans="2:13" ht="15" customHeight="1" x14ac:dyDescent="0.25">
      <c r="M329" s="7"/>
    </row>
    <row r="330" spans="2:13" ht="15" customHeight="1" x14ac:dyDescent="0.25"/>
    <row r="331" spans="2:13" ht="15" customHeight="1" x14ac:dyDescent="0.25"/>
    <row r="332" spans="2:13" ht="15" customHeight="1" x14ac:dyDescent="0.25"/>
    <row r="333" spans="2:13" ht="15" customHeight="1" x14ac:dyDescent="0.25"/>
    <row r="334" spans="2:13" ht="15" customHeight="1" x14ac:dyDescent="0.25"/>
    <row r="335" spans="2:13" s="13" customFormat="1" ht="15" customHeight="1" x14ac:dyDescent="0.25">
      <c r="B335" s="36"/>
      <c r="H335" s="36"/>
    </row>
    <row r="336" spans="2:13" ht="15" customHeight="1" x14ac:dyDescent="0.25"/>
    <row r="337" spans="2:13" ht="15" customHeight="1" x14ac:dyDescent="0.25"/>
    <row r="338" spans="2:13" ht="15" customHeight="1" x14ac:dyDescent="0.25">
      <c r="M338" s="7"/>
    </row>
    <row r="339" spans="2:13" ht="15" customHeight="1" x14ac:dyDescent="0.25"/>
    <row r="340" spans="2:13" ht="15" customHeight="1" x14ac:dyDescent="0.25"/>
    <row r="341" spans="2:13" s="13" customFormat="1" ht="15" customHeight="1" x14ac:dyDescent="0.25">
      <c r="B341" s="36"/>
      <c r="H341" s="36"/>
    </row>
    <row r="342" spans="2:13" ht="15" customHeight="1" x14ac:dyDescent="0.25"/>
    <row r="343" spans="2:13" s="13" customFormat="1" ht="15" customHeight="1" x14ac:dyDescent="0.25">
      <c r="B343" s="36"/>
      <c r="H343" s="36"/>
    </row>
    <row r="344" spans="2:13" ht="15" customHeight="1" x14ac:dyDescent="0.25">
      <c r="M344" s="7"/>
    </row>
    <row r="345" spans="2:13" ht="15" customHeight="1" x14ac:dyDescent="0.25"/>
    <row r="346" spans="2:13" ht="15" customHeight="1" x14ac:dyDescent="0.25">
      <c r="M346" s="7"/>
    </row>
    <row r="347" spans="2:13" ht="15" customHeight="1" x14ac:dyDescent="0.25"/>
    <row r="348" spans="2:13" ht="15" customHeight="1" x14ac:dyDescent="0.25"/>
    <row r="349" spans="2:13" ht="15" customHeight="1" x14ac:dyDescent="0.25"/>
    <row r="350" spans="2:13" ht="15" customHeight="1" x14ac:dyDescent="0.25"/>
    <row r="351" spans="2:13" ht="15" customHeight="1" x14ac:dyDescent="0.25"/>
    <row r="352" spans="2:13" ht="15" customHeight="1" x14ac:dyDescent="0.25"/>
    <row r="353" spans="2:13" ht="15" customHeight="1" x14ac:dyDescent="0.25"/>
    <row r="354" spans="2:13" ht="15" customHeight="1" x14ac:dyDescent="0.25"/>
    <row r="355" spans="2:13" ht="15" customHeight="1" x14ac:dyDescent="0.25"/>
    <row r="356" spans="2:13" ht="15" customHeight="1" x14ac:dyDescent="0.25"/>
    <row r="357" spans="2:13" ht="15" customHeight="1" x14ac:dyDescent="0.25"/>
    <row r="358" spans="2:13" ht="15" customHeight="1" x14ac:dyDescent="0.25"/>
    <row r="359" spans="2:13" ht="15" customHeight="1" x14ac:dyDescent="0.25"/>
    <row r="360" spans="2:13" ht="15" customHeight="1" x14ac:dyDescent="0.25">
      <c r="M360" s="7"/>
    </row>
    <row r="361" spans="2:13" ht="15" customHeight="1" x14ac:dyDescent="0.25"/>
    <row r="362" spans="2:13" s="13" customFormat="1" ht="15" customHeight="1" x14ac:dyDescent="0.25">
      <c r="B362" s="36"/>
      <c r="H362" s="36"/>
    </row>
    <row r="363" spans="2:13" ht="15" customHeight="1" x14ac:dyDescent="0.25"/>
    <row r="364" spans="2:13" ht="15" customHeight="1" x14ac:dyDescent="0.25"/>
    <row r="365" spans="2:13" ht="15" customHeight="1" x14ac:dyDescent="0.25">
      <c r="M365" s="7"/>
    </row>
    <row r="366" spans="2:13" ht="15" customHeight="1" x14ac:dyDescent="0.25">
      <c r="M366" s="7"/>
    </row>
    <row r="367" spans="2:13" ht="15" customHeight="1" x14ac:dyDescent="0.25"/>
    <row r="368" spans="2:13" ht="15" customHeight="1" x14ac:dyDescent="0.25"/>
    <row r="369" spans="2:13" ht="15" customHeight="1" x14ac:dyDescent="0.25"/>
    <row r="370" spans="2:13" ht="15" customHeight="1" x14ac:dyDescent="0.25"/>
    <row r="371" spans="2:13" ht="15" customHeight="1" x14ac:dyDescent="0.25"/>
    <row r="372" spans="2:13" s="12" customFormat="1" ht="15" customHeight="1" x14ac:dyDescent="0.25">
      <c r="B372" s="37"/>
      <c r="H372" s="37"/>
    </row>
    <row r="373" spans="2:13" ht="15" customHeight="1" x14ac:dyDescent="0.25"/>
    <row r="374" spans="2:13" x14ac:dyDescent="0.25">
      <c r="M374" s="7"/>
    </row>
    <row r="375" spans="2:13" ht="15" customHeight="1" x14ac:dyDescent="0.25"/>
    <row r="376" spans="2:13" ht="15" customHeight="1" x14ac:dyDescent="0.25"/>
    <row r="377" spans="2:13" ht="15" customHeight="1" x14ac:dyDescent="0.25"/>
    <row r="378" spans="2:13" ht="15" customHeight="1" x14ac:dyDescent="0.25">
      <c r="M378" s="7"/>
    </row>
    <row r="379" spans="2:13" ht="15" customHeight="1" x14ac:dyDescent="0.25"/>
    <row r="380" spans="2:13" s="13" customFormat="1" ht="15" customHeight="1" x14ac:dyDescent="0.25">
      <c r="B380" s="36"/>
      <c r="H380" s="36"/>
    </row>
    <row r="381" spans="2:13" ht="15" customHeight="1" x14ac:dyDescent="0.25">
      <c r="M381" s="7"/>
    </row>
    <row r="382" spans="2:13" ht="15" customHeight="1" x14ac:dyDescent="0.25">
      <c r="M382" s="7"/>
    </row>
    <row r="383" spans="2:13" ht="15" customHeight="1" x14ac:dyDescent="0.25"/>
    <row r="384" spans="2:13" ht="15" customHeight="1" x14ac:dyDescent="0.25"/>
    <row r="385" customFormat="1" ht="15" customHeight="1" x14ac:dyDescent="0.25"/>
    <row r="386" customFormat="1" ht="15" customHeight="1" x14ac:dyDescent="0.25"/>
    <row r="387" customFormat="1" ht="15" customHeight="1" x14ac:dyDescent="0.25"/>
    <row r="388" customFormat="1" ht="15" customHeight="1" x14ac:dyDescent="0.25"/>
    <row r="389" customFormat="1" ht="15" customHeight="1" x14ac:dyDescent="0.25"/>
    <row r="390" customFormat="1" ht="15" customHeight="1" x14ac:dyDescent="0.25"/>
    <row r="391" customFormat="1" ht="15" customHeight="1" x14ac:dyDescent="0.25"/>
    <row r="392" customFormat="1" ht="15" customHeight="1" x14ac:dyDescent="0.25"/>
    <row r="393" customFormat="1" ht="15" customHeight="1" x14ac:dyDescent="0.25"/>
    <row r="394" customFormat="1" ht="15" customHeight="1" x14ac:dyDescent="0.25"/>
    <row r="395" customFormat="1" ht="15" customHeight="1" x14ac:dyDescent="0.25"/>
    <row r="396" customFormat="1" ht="15" customHeight="1" x14ac:dyDescent="0.25"/>
    <row r="397" customFormat="1" ht="15" customHeight="1" x14ac:dyDescent="0.25"/>
    <row r="398" customFormat="1" ht="15" customHeight="1" x14ac:dyDescent="0.25"/>
    <row r="399" customFormat="1" ht="15" customHeight="1" x14ac:dyDescent="0.25"/>
    <row r="400" customFormat="1" ht="15" customHeight="1" x14ac:dyDescent="0.25"/>
    <row r="401" spans="2:13" ht="15" customHeight="1" x14ac:dyDescent="0.25"/>
    <row r="402" spans="2:13" ht="15" customHeight="1" x14ac:dyDescent="0.25"/>
    <row r="403" spans="2:13" ht="15" customHeight="1" x14ac:dyDescent="0.25"/>
    <row r="404" spans="2:13" s="13" customFormat="1" ht="15" customHeight="1" x14ac:dyDescent="0.25">
      <c r="B404" s="36"/>
      <c r="H404" s="36"/>
      <c r="M404" s="14"/>
    </row>
    <row r="405" spans="2:13" ht="15" customHeight="1" x14ac:dyDescent="0.25"/>
    <row r="406" spans="2:13" ht="15" customHeight="1" x14ac:dyDescent="0.25">
      <c r="M406" s="7"/>
    </row>
    <row r="407" spans="2:13" s="13" customFormat="1" ht="15" customHeight="1" x14ac:dyDescent="0.25">
      <c r="B407" s="36"/>
      <c r="H407" s="36"/>
    </row>
    <row r="408" spans="2:13" ht="15" customHeight="1" x14ac:dyDescent="0.25"/>
    <row r="409" spans="2:13" ht="15" customHeight="1" x14ac:dyDescent="0.25"/>
    <row r="410" spans="2:13" ht="15" customHeight="1" x14ac:dyDescent="0.25"/>
    <row r="411" spans="2:13" ht="15" customHeight="1" x14ac:dyDescent="0.25">
      <c r="M411" s="7"/>
    </row>
    <row r="412" spans="2:13" ht="15" customHeight="1" x14ac:dyDescent="0.25"/>
    <row r="413" spans="2:13" ht="15" customHeight="1" x14ac:dyDescent="0.25"/>
    <row r="414" spans="2:13" ht="15" customHeight="1" x14ac:dyDescent="0.25">
      <c r="M414" s="7"/>
    </row>
    <row r="415" spans="2:13" ht="15" customHeight="1" x14ac:dyDescent="0.25"/>
    <row r="416" spans="2:13" ht="15" customHeight="1" x14ac:dyDescent="0.25"/>
    <row r="417" spans="2:13" ht="15" customHeight="1" x14ac:dyDescent="0.25"/>
    <row r="418" spans="2:13" ht="15" customHeight="1" x14ac:dyDescent="0.25"/>
    <row r="419" spans="2:13" ht="15" customHeight="1" x14ac:dyDescent="0.25"/>
    <row r="420" spans="2:13" ht="15" customHeight="1" x14ac:dyDescent="0.25"/>
    <row r="421" spans="2:13" ht="15" customHeight="1" x14ac:dyDescent="0.25"/>
    <row r="422" spans="2:13" ht="15" customHeight="1" x14ac:dyDescent="0.25"/>
    <row r="423" spans="2:13" s="13" customFormat="1" ht="15" customHeight="1" x14ac:dyDescent="0.25">
      <c r="B423" s="36"/>
      <c r="H423" s="36"/>
    </row>
    <row r="424" spans="2:13" s="13" customFormat="1" ht="15" customHeight="1" x14ac:dyDescent="0.25">
      <c r="B424" s="36"/>
      <c r="H424" s="36"/>
    </row>
    <row r="425" spans="2:13" ht="15" customHeight="1" x14ac:dyDescent="0.25"/>
    <row r="426" spans="2:13" ht="15" customHeight="1" x14ac:dyDescent="0.25"/>
    <row r="427" spans="2:13" ht="15" customHeight="1" x14ac:dyDescent="0.25">
      <c r="M427" s="7"/>
    </row>
    <row r="428" spans="2:13" ht="15" customHeight="1" x14ac:dyDescent="0.25"/>
    <row r="429" spans="2:13" ht="15" customHeight="1" x14ac:dyDescent="0.25"/>
    <row r="430" spans="2:13" ht="15" customHeight="1" x14ac:dyDescent="0.25"/>
    <row r="431" spans="2:13" ht="15" customHeight="1" x14ac:dyDescent="0.25"/>
    <row r="432" spans="2:13" ht="15" customHeight="1" x14ac:dyDescent="0.25"/>
    <row r="433" spans="2:13" ht="15" customHeight="1" x14ac:dyDescent="0.25"/>
    <row r="434" spans="2:13" ht="15" customHeight="1" x14ac:dyDescent="0.25"/>
    <row r="435" spans="2:13" ht="15" customHeight="1" x14ac:dyDescent="0.25"/>
    <row r="436" spans="2:13" s="13" customFormat="1" ht="15" customHeight="1" x14ac:dyDescent="0.25">
      <c r="B436" s="36"/>
      <c r="H436" s="36"/>
    </row>
    <row r="437" spans="2:13" ht="15" customHeight="1" x14ac:dyDescent="0.25"/>
    <row r="438" spans="2:13" ht="15" customHeight="1" x14ac:dyDescent="0.25"/>
    <row r="439" spans="2:13" ht="15" customHeight="1" x14ac:dyDescent="0.25"/>
    <row r="440" spans="2:13" ht="15" customHeight="1" x14ac:dyDescent="0.25"/>
    <row r="441" spans="2:13" ht="15" customHeight="1" x14ac:dyDescent="0.25"/>
    <row r="442" spans="2:13" ht="15" customHeight="1" x14ac:dyDescent="0.25"/>
    <row r="443" spans="2:13" ht="15" customHeight="1" x14ac:dyDescent="0.25"/>
    <row r="444" spans="2:13" ht="15" customHeight="1" x14ac:dyDescent="0.25">
      <c r="M444" s="7"/>
    </row>
    <row r="445" spans="2:13" ht="15" customHeight="1" x14ac:dyDescent="0.25"/>
    <row r="446" spans="2:13" ht="15" customHeight="1" x14ac:dyDescent="0.25"/>
    <row r="447" spans="2:13" ht="15" customHeight="1" x14ac:dyDescent="0.25"/>
    <row r="448" spans="2:13" s="13" customFormat="1" ht="15" customHeight="1" x14ac:dyDescent="0.25">
      <c r="B448" s="36"/>
      <c r="H448" s="36"/>
    </row>
    <row r="449" spans="13:13" customFormat="1" ht="15" customHeight="1" x14ac:dyDescent="0.25"/>
    <row r="450" spans="13:13" customFormat="1" ht="15" customHeight="1" x14ac:dyDescent="0.25"/>
    <row r="451" spans="13:13" customFormat="1" ht="15" customHeight="1" x14ac:dyDescent="0.25"/>
    <row r="452" spans="13:13" customFormat="1" ht="15" customHeight="1" x14ac:dyDescent="0.25"/>
    <row r="453" spans="13:13" customFormat="1" ht="15" customHeight="1" x14ac:dyDescent="0.25"/>
    <row r="454" spans="13:13" customFormat="1" ht="15" customHeight="1" x14ac:dyDescent="0.25"/>
    <row r="455" spans="13:13" customFormat="1" ht="15" customHeight="1" x14ac:dyDescent="0.25"/>
    <row r="456" spans="13:13" customFormat="1" ht="15" customHeight="1" x14ac:dyDescent="0.25"/>
    <row r="457" spans="13:13" customFormat="1" ht="15" customHeight="1" x14ac:dyDescent="0.25"/>
    <row r="458" spans="13:13" customFormat="1" ht="15" customHeight="1" x14ac:dyDescent="0.25"/>
    <row r="459" spans="13:13" customFormat="1" ht="15" customHeight="1" x14ac:dyDescent="0.25">
      <c r="M459" s="7"/>
    </row>
    <row r="460" spans="13:13" customFormat="1" ht="15" customHeight="1" x14ac:dyDescent="0.25">
      <c r="M460" s="7"/>
    </row>
    <row r="461" spans="13:13" customFormat="1" ht="15" customHeight="1" x14ac:dyDescent="0.25"/>
    <row r="462" spans="13:13" customFormat="1" ht="15" customHeight="1" x14ac:dyDescent="0.25"/>
    <row r="463" spans="13:13" customFormat="1" ht="15" customHeight="1" x14ac:dyDescent="0.25"/>
    <row r="464" spans="13:13" customFormat="1" ht="15" customHeight="1" x14ac:dyDescent="0.25">
      <c r="M464" s="7"/>
    </row>
    <row r="465" spans="2:13" ht="15" customHeight="1" x14ac:dyDescent="0.25"/>
    <row r="466" spans="2:13" ht="15" customHeight="1" x14ac:dyDescent="0.25"/>
    <row r="467" spans="2:13" s="13" customFormat="1" ht="15" customHeight="1" x14ac:dyDescent="0.25">
      <c r="B467" s="36"/>
      <c r="H467" s="36"/>
    </row>
    <row r="468" spans="2:13" ht="15" customHeight="1" x14ac:dyDescent="0.25"/>
    <row r="469" spans="2:13" ht="15" customHeight="1" x14ac:dyDescent="0.25"/>
    <row r="470" spans="2:13" ht="15" customHeight="1" x14ac:dyDescent="0.25"/>
    <row r="471" spans="2:13" ht="15" customHeight="1" x14ac:dyDescent="0.25"/>
    <row r="472" spans="2:13" ht="15" customHeight="1" x14ac:dyDescent="0.25"/>
    <row r="473" spans="2:13" ht="15" customHeight="1" x14ac:dyDescent="0.25"/>
    <row r="474" spans="2:13" ht="15" customHeight="1" x14ac:dyDescent="0.25"/>
    <row r="475" spans="2:13" ht="15" customHeight="1" x14ac:dyDescent="0.25"/>
    <row r="476" spans="2:13" ht="15" customHeight="1" x14ac:dyDescent="0.25"/>
    <row r="477" spans="2:13" ht="15" customHeight="1" x14ac:dyDescent="0.25">
      <c r="M477" s="7"/>
    </row>
    <row r="479" spans="2:13" ht="15" customHeight="1" x14ac:dyDescent="0.25"/>
    <row r="480" spans="2:13" ht="15" customHeight="1" x14ac:dyDescent="0.25"/>
    <row r="481" spans="2:13" ht="15" customHeight="1" x14ac:dyDescent="0.25"/>
    <row r="482" spans="2:13" ht="15" customHeight="1" x14ac:dyDescent="0.25">
      <c r="M482" s="7"/>
    </row>
    <row r="483" spans="2:13" s="2" customFormat="1" ht="15" customHeight="1" x14ac:dyDescent="0.25">
      <c r="B483" s="34"/>
      <c r="H483" s="34"/>
    </row>
    <row r="484" spans="2:13" ht="15" customHeight="1" x14ac:dyDescent="0.25"/>
    <row r="485" spans="2:13" ht="15" customHeight="1" x14ac:dyDescent="0.25"/>
    <row r="486" spans="2:13" ht="15" customHeight="1" x14ac:dyDescent="0.25"/>
    <row r="487" spans="2:13" ht="15" customHeight="1" x14ac:dyDescent="0.25"/>
    <row r="488" spans="2:13" ht="15" customHeight="1" x14ac:dyDescent="0.25"/>
    <row r="489" spans="2:13" ht="15" customHeight="1" x14ac:dyDescent="0.25"/>
    <row r="490" spans="2:13" ht="15" customHeight="1" x14ac:dyDescent="0.25"/>
    <row r="491" spans="2:13" ht="15" customHeight="1" x14ac:dyDescent="0.25"/>
    <row r="492" spans="2:13" ht="15" customHeight="1" x14ac:dyDescent="0.25"/>
    <row r="493" spans="2:13" ht="15" customHeight="1" x14ac:dyDescent="0.25"/>
    <row r="494" spans="2:13" ht="15" customHeight="1" x14ac:dyDescent="0.25"/>
    <row r="495" spans="2:13" ht="15" customHeight="1" x14ac:dyDescent="0.25"/>
    <row r="496" spans="2:13" ht="15" customHeight="1" x14ac:dyDescent="0.25"/>
    <row r="497" spans="12:12" customFormat="1" ht="15" customHeight="1" x14ac:dyDescent="0.25"/>
    <row r="498" spans="12:12" customFormat="1" ht="15" customHeight="1" x14ac:dyDescent="0.25"/>
    <row r="499" spans="12:12" customFormat="1" ht="15" customHeight="1" x14ac:dyDescent="0.25"/>
    <row r="500" spans="12:12" customFormat="1" ht="15" customHeight="1" x14ac:dyDescent="0.25"/>
    <row r="501" spans="12:12" customFormat="1" ht="15" customHeight="1" x14ac:dyDescent="0.25"/>
    <row r="502" spans="12:12" customFormat="1" ht="15" customHeight="1" x14ac:dyDescent="0.25"/>
    <row r="503" spans="12:12" customFormat="1" ht="15" customHeight="1" x14ac:dyDescent="0.25">
      <c r="L503" s="15"/>
    </row>
    <row r="504" spans="12:12" customFormat="1" ht="15" customHeight="1" x14ac:dyDescent="0.25"/>
    <row r="505" spans="12:12" customFormat="1" ht="15" customHeight="1" x14ac:dyDescent="0.25"/>
    <row r="506" spans="12:12" customFormat="1" ht="15" customHeight="1" x14ac:dyDescent="0.25"/>
    <row r="507" spans="12:12" customFormat="1" ht="15" customHeight="1" x14ac:dyDescent="0.25"/>
    <row r="508" spans="12:12" customFormat="1" ht="15" customHeight="1" x14ac:dyDescent="0.25"/>
    <row r="509" spans="12:12" customFormat="1" ht="15" customHeight="1" x14ac:dyDescent="0.25"/>
    <row r="510" spans="12:12" customFormat="1" ht="15" customHeight="1" x14ac:dyDescent="0.25"/>
    <row r="511" spans="12:12" customFormat="1" ht="15" customHeight="1" x14ac:dyDescent="0.25"/>
    <row r="512" spans="12:12" customFormat="1" ht="15" customHeight="1" x14ac:dyDescent="0.25"/>
    <row r="513" customFormat="1" ht="15" customHeight="1" x14ac:dyDescent="0.25"/>
    <row r="514" customFormat="1" ht="15" customHeight="1" x14ac:dyDescent="0.25"/>
    <row r="515" customFormat="1" ht="15" customHeight="1" x14ac:dyDescent="0.25"/>
    <row r="516" customFormat="1" ht="15" customHeight="1" x14ac:dyDescent="0.25"/>
    <row r="517" customFormat="1" ht="15" customHeight="1" x14ac:dyDescent="0.25"/>
    <row r="518" customFormat="1" ht="15" customHeight="1" x14ac:dyDescent="0.25"/>
    <row r="519" customFormat="1" ht="15" customHeight="1" x14ac:dyDescent="0.25"/>
    <row r="520" customFormat="1" ht="15" customHeight="1" x14ac:dyDescent="0.25"/>
  </sheetData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RowHeight="15" x14ac:dyDescent="0.25"/>
  <cols>
    <col min="1" max="1" width="13.42578125" customWidth="1"/>
    <col min="2" max="2" width="19.28515625" customWidth="1"/>
    <col min="3" max="3" width="41.7109375" customWidth="1"/>
    <col min="4" max="4" width="20" style="25" customWidth="1"/>
    <col min="5" max="5" width="22" customWidth="1"/>
    <col min="6" max="6" width="50.140625" customWidth="1"/>
    <col min="7" max="7" width="9.140625" customWidth="1"/>
    <col min="8" max="8" width="18.5703125" style="25" customWidth="1"/>
    <col min="14" max="14" width="10.7109375" customWidth="1"/>
    <col min="15" max="15" width="17.140625" customWidth="1"/>
    <col min="18" max="18" width="31.7109375" customWidth="1"/>
  </cols>
  <sheetData>
    <row r="1" spans="1:9" ht="21" x14ac:dyDescent="0.35">
      <c r="A1" s="40" t="s">
        <v>514</v>
      </c>
      <c r="B1" s="25"/>
    </row>
    <row r="3" spans="1:9" ht="21" x14ac:dyDescent="0.35">
      <c r="A3" s="39" t="s">
        <v>424</v>
      </c>
      <c r="B3" s="1"/>
    </row>
    <row r="5" spans="1:9" s="11" customFormat="1" x14ac:dyDescent="0.25">
      <c r="A5" s="17" t="s">
        <v>0</v>
      </c>
      <c r="B5" s="17"/>
      <c r="C5" s="17"/>
      <c r="D5" s="17"/>
      <c r="E5" s="19"/>
      <c r="H5" s="19"/>
      <c r="I5" s="19"/>
    </row>
    <row r="6" spans="1:9" x14ac:dyDescent="0.25">
      <c r="A6" s="3" t="s">
        <v>1</v>
      </c>
      <c r="B6" s="26"/>
      <c r="D6"/>
      <c r="E6" s="25"/>
    </row>
    <row r="7" spans="1:9" s="11" customFormat="1" ht="15.75" x14ac:dyDescent="0.25">
      <c r="A7" s="4" t="s">
        <v>2</v>
      </c>
      <c r="B7" s="4"/>
      <c r="C7" s="18"/>
      <c r="D7" s="18"/>
      <c r="E7" s="20"/>
      <c r="H7" s="19"/>
      <c r="I7" s="19"/>
    </row>
    <row r="8" spans="1:9" x14ac:dyDescent="0.25">
      <c r="A8" s="3" t="s">
        <v>513</v>
      </c>
      <c r="B8" s="25"/>
      <c r="I8" s="25"/>
    </row>
    <row r="9" spans="1:9" s="11" customFormat="1" x14ac:dyDescent="0.25">
      <c r="A9" s="4" t="s">
        <v>3</v>
      </c>
      <c r="B9" s="4"/>
      <c r="C9" s="4"/>
      <c r="D9" s="4"/>
      <c r="E9" s="19"/>
      <c r="H9" s="19"/>
      <c r="I9" s="19"/>
    </row>
    <row r="10" spans="1:9" s="11" customFormat="1" x14ac:dyDescent="0.25">
      <c r="A10" s="4" t="s">
        <v>4</v>
      </c>
      <c r="B10" s="4"/>
      <c r="C10" s="4"/>
      <c r="D10" s="4"/>
      <c r="E10" s="19"/>
      <c r="H10" s="19"/>
      <c r="I10" s="19"/>
    </row>
    <row r="11" spans="1:9" s="11" customFormat="1" x14ac:dyDescent="0.25">
      <c r="A11" s="4" t="s">
        <v>5</v>
      </c>
      <c r="B11" s="4"/>
      <c r="C11" s="4"/>
      <c r="D11" s="4"/>
      <c r="E11" s="19"/>
      <c r="H11" s="19"/>
      <c r="I11" s="19"/>
    </row>
    <row r="12" spans="1:9" s="11" customFormat="1" x14ac:dyDescent="0.25">
      <c r="A12" s="4" t="s">
        <v>359</v>
      </c>
      <c r="B12" s="4"/>
      <c r="C12" s="4"/>
      <c r="D12" s="4"/>
      <c r="E12" s="19"/>
      <c r="H12" s="19"/>
      <c r="I12" s="19"/>
    </row>
    <row r="13" spans="1:9" x14ac:dyDescent="0.25">
      <c r="A13" s="3"/>
      <c r="B13" s="3"/>
    </row>
    <row r="15" spans="1:9" s="26" customFormat="1" x14ac:dyDescent="0.25">
      <c r="A15" s="26" t="s">
        <v>6</v>
      </c>
      <c r="B15" s="26" t="s">
        <v>7</v>
      </c>
      <c r="C15" s="26" t="s">
        <v>8</v>
      </c>
      <c r="D15" s="26" t="s">
        <v>432</v>
      </c>
      <c r="E15" s="26" t="s">
        <v>9</v>
      </c>
      <c r="F15" s="26" t="s">
        <v>10</v>
      </c>
      <c r="G15" s="26" t="s">
        <v>11</v>
      </c>
      <c r="H15" s="26" t="s">
        <v>12</v>
      </c>
    </row>
    <row r="16" spans="1:9" x14ac:dyDescent="0.25">
      <c r="A16" t="s">
        <v>311</v>
      </c>
      <c r="C16" t="s">
        <v>312</v>
      </c>
      <c r="D16" s="25" t="s">
        <v>487</v>
      </c>
      <c r="E16" t="s">
        <v>313</v>
      </c>
      <c r="F16" t="s">
        <v>314</v>
      </c>
      <c r="G16">
        <v>-2.31045982099609</v>
      </c>
      <c r="H16" s="25">
        <v>2.1758199534593787</v>
      </c>
    </row>
    <row r="17" spans="1:14" x14ac:dyDescent="0.25">
      <c r="A17" t="s">
        <v>315</v>
      </c>
      <c r="C17" t="s">
        <v>316</v>
      </c>
      <c r="D17" s="25" t="s">
        <v>488</v>
      </c>
      <c r="E17" t="s">
        <v>317</v>
      </c>
      <c r="F17" t="s">
        <v>318</v>
      </c>
      <c r="G17">
        <v>-1.6912096119348501</v>
      </c>
      <c r="H17" s="25">
        <v>1.7665793050984648</v>
      </c>
    </row>
    <row r="18" spans="1:14" x14ac:dyDescent="0.25">
      <c r="A18" t="s">
        <v>319</v>
      </c>
      <c r="C18" t="s">
        <v>320</v>
      </c>
      <c r="D18" s="25" t="s">
        <v>489</v>
      </c>
      <c r="E18" t="s">
        <v>321</v>
      </c>
      <c r="F18" t="s">
        <v>322</v>
      </c>
      <c r="G18">
        <v>-1.8489453287005599</v>
      </c>
      <c r="H18" s="25">
        <v>1.8628708585566576</v>
      </c>
    </row>
    <row r="19" spans="1:14" x14ac:dyDescent="0.25">
      <c r="A19" t="s">
        <v>323</v>
      </c>
      <c r="C19" t="s">
        <v>324</v>
      </c>
      <c r="D19" s="25" t="s">
        <v>490</v>
      </c>
      <c r="E19" t="s">
        <v>325</v>
      </c>
      <c r="F19" t="s">
        <v>326</v>
      </c>
      <c r="G19">
        <v>-1.77563138478528</v>
      </c>
      <c r="H19" s="25">
        <v>1.8174795223937275</v>
      </c>
      <c r="N19" s="7"/>
    </row>
    <row r="20" spans="1:14" x14ac:dyDescent="0.25">
      <c r="A20" t="s">
        <v>327</v>
      </c>
      <c r="C20" t="s">
        <v>324</v>
      </c>
      <c r="D20" s="25" t="s">
        <v>490</v>
      </c>
      <c r="E20" t="s">
        <v>325</v>
      </c>
      <c r="F20" t="s">
        <v>326</v>
      </c>
      <c r="G20">
        <v>-1.5533856837506399</v>
      </c>
      <c r="H20" s="25">
        <v>1.6865266128888525</v>
      </c>
      <c r="N20" s="7"/>
    </row>
    <row r="21" spans="1:14" x14ac:dyDescent="0.25">
      <c r="A21" t="s">
        <v>328</v>
      </c>
      <c r="C21" t="s">
        <v>324</v>
      </c>
      <c r="D21" s="25" t="s">
        <v>490</v>
      </c>
      <c r="E21" t="s">
        <v>325</v>
      </c>
      <c r="F21" t="s">
        <v>326</v>
      </c>
      <c r="G21">
        <v>-1.9530238049533899</v>
      </c>
      <c r="H21" s="25">
        <v>1.9292634304657612</v>
      </c>
      <c r="N21" s="7"/>
    </row>
    <row r="22" spans="1:14" x14ac:dyDescent="0.25">
      <c r="A22" t="s">
        <v>329</v>
      </c>
      <c r="C22" t="s">
        <v>330</v>
      </c>
      <c r="D22" s="25" t="s">
        <v>491</v>
      </c>
      <c r="E22" t="s">
        <v>331</v>
      </c>
      <c r="F22" t="s">
        <v>332</v>
      </c>
      <c r="G22">
        <v>-2.02578079482157</v>
      </c>
      <c r="H22" s="25">
        <v>1.977076018593104</v>
      </c>
    </row>
    <row r="23" spans="1:14" x14ac:dyDescent="0.25">
      <c r="A23" t="s">
        <v>333</v>
      </c>
      <c r="C23" t="s">
        <v>334</v>
      </c>
      <c r="D23" s="25" t="s">
        <v>492</v>
      </c>
      <c r="E23" t="s">
        <v>335</v>
      </c>
      <c r="F23" s="7" t="s">
        <v>336</v>
      </c>
      <c r="G23">
        <v>-3.8186254266570101</v>
      </c>
      <c r="H23" s="25">
        <v>3.6141671367492227</v>
      </c>
      <c r="N23" s="7"/>
    </row>
    <row r="24" spans="1:14" x14ac:dyDescent="0.25">
      <c r="A24" t="s">
        <v>337</v>
      </c>
      <c r="C24" t="s">
        <v>338</v>
      </c>
      <c r="D24" s="25" t="s">
        <v>493</v>
      </c>
      <c r="E24" t="s">
        <v>339</v>
      </c>
      <c r="F24" t="s">
        <v>340</v>
      </c>
      <c r="G24">
        <v>-2.99712200453106</v>
      </c>
      <c r="H24" s="25">
        <v>2.7413440910222322</v>
      </c>
    </row>
    <row r="25" spans="1:14" x14ac:dyDescent="0.25">
      <c r="A25" t="s">
        <v>333</v>
      </c>
      <c r="C25" t="s">
        <v>334</v>
      </c>
      <c r="D25" s="25" t="s">
        <v>492</v>
      </c>
      <c r="E25" t="s">
        <v>335</v>
      </c>
      <c r="F25" s="7" t="s">
        <v>336</v>
      </c>
      <c r="G25">
        <v>-3.8186254266570101</v>
      </c>
      <c r="H25" s="25">
        <v>3.6141671367492227</v>
      </c>
      <c r="N25" s="7"/>
    </row>
    <row r="26" spans="1:14" s="11" customFormat="1" x14ac:dyDescent="0.25">
      <c r="A26" s="11" t="s">
        <v>302</v>
      </c>
      <c r="C26" s="11" t="s">
        <v>303</v>
      </c>
      <c r="D26" s="25" t="s">
        <v>485</v>
      </c>
      <c r="E26" s="11" t="s">
        <v>304</v>
      </c>
      <c r="F26" s="11" t="s">
        <v>341</v>
      </c>
      <c r="G26" s="11">
        <v>-2.5965459376493598</v>
      </c>
      <c r="H26" s="19">
        <v>2.3956764154025953</v>
      </c>
    </row>
    <row r="27" spans="1:14" s="11" customFormat="1" x14ac:dyDescent="0.25">
      <c r="D27" s="19"/>
      <c r="H27" s="1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6.XLSX</TitleName>
    <DocumentId xmlns="ac3c37fe-7719-4bee-9ad9-a7b5e71992fd">Table 6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4594E4C8-C46E-442A-89F4-2CAE83A21FE6}"/>
</file>

<file path=customXml/itemProps2.xml><?xml version="1.0" encoding="utf-8"?>
<ds:datastoreItem xmlns:ds="http://schemas.openxmlformats.org/officeDocument/2006/customXml" ds:itemID="{7837A294-62D0-43EC-B799-FB820EEDF846}"/>
</file>

<file path=customXml/itemProps3.xml><?xml version="1.0" encoding="utf-8"?>
<ds:datastoreItem xmlns:ds="http://schemas.openxmlformats.org/officeDocument/2006/customXml" ds:itemID="{F6588BC5-ACF2-4AE5-B76B-CAA8B221B9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PSI</vt:lpstr>
      <vt:lpstr>PSII</vt:lpstr>
      <vt:lpstr>Lhc</vt:lpstr>
      <vt:lpstr>Cytochrome b6-f complex</vt:lpstr>
      <vt:lpstr>NAD(P)H-quinone oxidoreductase</vt:lpstr>
      <vt:lpstr>ATP synthase</vt:lpstr>
      <vt:lpstr>oxidative stress-related</vt:lpstr>
      <vt:lpstr>Proteases</vt:lpstr>
      <vt:lpstr>Transport</vt:lpstr>
      <vt:lpstr>protein folding</vt:lpstr>
      <vt:lpstr>Calvin cycle</vt:lpstr>
    </vt:vector>
  </TitlesOfParts>
  <Company>IBCH R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IGOR_F</cp:lastModifiedBy>
  <dcterms:created xsi:type="dcterms:W3CDTF">2015-07-29T18:52:21Z</dcterms:created>
  <dcterms:modified xsi:type="dcterms:W3CDTF">2016-09-23T12:2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